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3"/>
  <workbookPr defaultThemeVersion="166925"/>
  <mc:AlternateContent xmlns:mc="http://schemas.openxmlformats.org/markup-compatibility/2006">
    <mc:Choice Requires="x15">
      <x15ac:absPath xmlns:x15ac="http://schemas.microsoft.com/office/spreadsheetml/2010/11/ac" url="/Users/emilylo/Documents/JohnsHopkins/CahanLab/AgnosticCellNet/SCR_Manuscript/"/>
    </mc:Choice>
  </mc:AlternateContent>
  <xr:revisionPtr revIDLastSave="0" documentId="13_ncr:1_{432E308F-228D-3A46-AC6A-A35F263D4270}" xr6:coauthVersionLast="47" xr6:coauthVersionMax="47" xr10:uidLastSave="{00000000-0000-0000-0000-000000000000}"/>
  <bookViews>
    <workbookView xWindow="0" yWindow="0" windowWidth="25600" windowHeight="16000" activeTab="2" xr2:uid="{B9FA1747-E24D-5640-B2C2-221E26EC41A9}"/>
  </bookViews>
  <sheets>
    <sheet name="Summary" sheetId="1" r:id="rId1"/>
    <sheet name="Heart" sheetId="2" r:id="rId2"/>
    <sheet name="Liver" sheetId="3" r:id="rId3"/>
    <sheet name="Neuron" sheetId="4" r:id="rId4"/>
    <sheet name="Skeletal_muscle" sheetId="5" r:id="rId5"/>
    <sheet name="Lung" sheetId="6" r:id="rId6"/>
    <sheet name="Intestine_colon" sheetId="8" r:id="rId7"/>
    <sheet name="HSPC" sheetId="9" r:id="rId8"/>
  </sheets>
  <definedNames>
    <definedName name="_xlnm._FilterDatabase" localSheetId="1" hidden="1">Heart!$A$1:$J$22</definedName>
    <definedName name="_xlnm._FilterDatabase" localSheetId="7" hidden="1">HSPC!$A$1:$H$6</definedName>
    <definedName name="_xlnm._FilterDatabase" localSheetId="6" hidden="1">Intestine_colon!$A$1:$H$11</definedName>
    <definedName name="_xlnm._FilterDatabase" localSheetId="2" hidden="1">Liver!$A$1:$J$17</definedName>
    <definedName name="_xlnm._FilterDatabase" localSheetId="5" hidden="1">Lung!$A$1:$H$4</definedName>
    <definedName name="_xlnm._FilterDatabase" localSheetId="3" hidden="1">Neuron!$A$1:$H$22</definedName>
    <definedName name="_xlnm._FilterDatabase" localSheetId="4" hidden="1">Skeletal_muscle!$A$1:$H$1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C8" i="1" l="1"/>
  <c r="C7" i="1"/>
  <c r="C6" i="1"/>
  <c r="C5" i="1"/>
  <c r="C4" i="1"/>
  <c r="C3" i="1"/>
  <c r="C2" i="1"/>
  <c r="B10" i="1"/>
  <c r="C10" i="1" l="1"/>
</calcChain>
</file>

<file path=xl/sharedStrings.xml><?xml version="1.0" encoding="utf-8"?>
<sst xmlns="http://schemas.openxmlformats.org/spreadsheetml/2006/main" count="837" uniqueCount="660">
  <si>
    <t>GEO Accession</t>
  </si>
  <si>
    <t>SRA Accession</t>
  </si>
  <si>
    <t>Citation</t>
  </si>
  <si>
    <t>Perturbation, Disease, or Genetic Basis</t>
  </si>
  <si>
    <t>Platform</t>
  </si>
  <si>
    <t>Heart</t>
  </si>
  <si>
    <t>GSE85623 (GSE85631)</t>
  </si>
  <si>
    <t>SRP082270</t>
  </si>
  <si>
    <t>Disease Model of GATA4 Mutation Reveals Transcription Factor Cooperativity in Human Cardiogenesis</t>
  </si>
  <si>
    <r>
      <t xml:space="preserve">Ang, et al, 2016. Disease Model of GATA4 Mutation Reveals Transcription Factor Cooperativity in Human Cardiogenesis. </t>
    </r>
    <r>
      <rPr>
        <i/>
        <sz val="11"/>
        <color rgb="FF000000"/>
        <rFont val="Helvetica"/>
        <family val="2"/>
      </rPr>
      <t xml:space="preserve">Cell 167, </t>
    </r>
    <r>
      <rPr>
        <sz val="11"/>
        <color rgb="FF000000"/>
        <rFont val="Helvetica"/>
        <family val="2"/>
      </rPr>
      <t>1734-1749</t>
    </r>
    <r>
      <rPr>
        <i/>
        <sz val="11"/>
        <color rgb="FF000000"/>
        <rFont val="Helvetica"/>
        <family val="2"/>
      </rPr>
      <t>.</t>
    </r>
  </si>
  <si>
    <t>http://dx.doi.org/10.1016/j.cell.2016.11.033</t>
  </si>
  <si>
    <t>Cardiac septal defects and cardiomyopathy</t>
  </si>
  <si>
    <t>GSE89972</t>
  </si>
  <si>
    <t>SRP093740</t>
  </si>
  <si>
    <t>Molecular phenotyping empowers drug discovery: a proof-of-concept study</t>
  </si>
  <si>
    <t>Drawnel FM, Zhang JD, Küng E, Aoyama N et al. Molecular Phenotyping Combines Molecular Information, Biological Relevance, and Patient Data to Improve Productivity of Early Drug Discovery. Cell Chem Biol 2017 May 18;24(5):624-634.e3. PMID: 28434878</t>
  </si>
  <si>
    <t>DOI: 10.1016/j.chembiol.2017.03.016</t>
  </si>
  <si>
    <t>screening 80 compounds for treatment of diabetic cardiomyopathy</t>
  </si>
  <si>
    <t>GSE95296</t>
  </si>
  <si>
    <t>SRP100634</t>
  </si>
  <si>
    <t>Geometry-dependent functional changes in iPSC-derived cardiomyocytes</t>
  </si>
  <si>
    <t>Werley CA, Chien MP, Gaublomme J, Shekhar K et al. Geometry-dependent functional changes in iPSC-derived cardiomyocytes probed by functional imaging and RNA sequencing. PLoS One 2017;12(3):e0172671. PMID: 28333933</t>
  </si>
  <si>
    <t>DOI: 10.1371/journal.pone.0172671</t>
  </si>
  <si>
    <t>GSE99202</t>
  </si>
  <si>
    <t>SRP107845</t>
  </si>
  <si>
    <t>YAP Repression of the WNT3 Gene Controls hESC Differentiation Along the Cardiac Mesoderm Lineage</t>
  </si>
  <si>
    <t>doi: 10.1101/gad.307512.117.</t>
  </si>
  <si>
    <t>YAP KO</t>
  </si>
  <si>
    <t>GSE102873</t>
  </si>
  <si>
    <t>SRP115907</t>
  </si>
  <si>
    <t>Genome-wide transcriptome analysis of NIPBL iPSC and commited cardiomyoctes</t>
  </si>
  <si>
    <t>DOI: 10.1038/s41598-018-19173-9</t>
  </si>
  <si>
    <t>NIPBL mutation (Cornelia de Lange syndrome)</t>
  </si>
  <si>
    <t>GSE107654</t>
  </si>
  <si>
    <t>SRP126289</t>
  </si>
  <si>
    <t>Impact of regulatory variation across human iPSCs and differentiated cells [RNA-seq]</t>
  </si>
  <si>
    <t>Banovich NE, Li YI, Raj A, Ward MC et al. Impact of regulatory variation across human iPSCs and differentiated cells. Genome Res 2018 Jan;28(1):122-131. PMID: 29208628</t>
  </si>
  <si>
    <t>DOI: 10.1101/gr.224436.117</t>
  </si>
  <si>
    <t>GSE110471</t>
  </si>
  <si>
    <t>SRP132693</t>
  </si>
  <si>
    <t>A Comparative Assessment of iPSC Derived Cardiomyocytes with Heart Tissues in Humans and Chimpanzees</t>
  </si>
  <si>
    <t>Pavlovic BJ, Blake LE, Roux J, Chavarria C et al. A Comparative Assessment of Human and Chimpanzee iPSC-derived Cardiomyocytes with Primary Heart Tissues. Sci Rep 2018 Oct 17;8(1):15312. PMID: 30333510</t>
  </si>
  <si>
    <t>DOI: 10.1038/s41598-018-33478-9</t>
  </si>
  <si>
    <t>Liothyronine (T3) treatment</t>
  </si>
  <si>
    <t>GSE111007</t>
  </si>
  <si>
    <t>SRP133294</t>
  </si>
  <si>
    <t>RNA-Seq profiling of iPSC-derived ventricular and atrial cardiomyocytes</t>
  </si>
  <si>
    <t>Cyganek L, Tiburcy M, Sekeres K, Gerstenberg K et al. Deep phenotyping of human induced pluripotent stem cell-derived atrial and ventricular cardiomyocytes. JCI Insight 2018 Jun 21;3(12). PMID: 29925689</t>
  </si>
  <si>
    <t>DOI: 10.1172/jci.insight.99941</t>
  </si>
  <si>
    <t>GSE113546</t>
  </si>
  <si>
    <t>SRP142327</t>
  </si>
  <si>
    <t>Transcriptomic analysis reveals a statin-induced core molecular signature in human iPSC-CMs</t>
  </si>
  <si>
    <t>Tian L, Oikonomopoulos A, Liu C, Kitani T et al. Molecular Signatures of Beneficial Class Effects of Statins on Human Induced Pluripotent Stem Cell-Derived Cardiomyocytes. Circulation 2020 Apr 7;141(14):1208-1210. PMID: 32250699</t>
  </si>
  <si>
    <t>DOI: 10.1161/CIRCULATIONAHA.118.035906</t>
  </si>
  <si>
    <t>fluvastatin, simvastatin, atorvastatin, or lovastatin-treated iPSC-derived cardiomyocytes</t>
  </si>
  <si>
    <t>GSE114976</t>
  </si>
  <si>
    <t>SRP149119</t>
  </si>
  <si>
    <t>Derivation of ventrical and atrial cardiomyocytes and maturation using biowires</t>
  </si>
  <si>
    <t>Zhao Y, Rafatian N, Feric NT, Cox BJ et al. A Platform for Generation of Chamber-Specific Cardiac Tissues and Disease Modeling. Cell 2019 Feb 7;176(4):913-927.e18. PMID: 30686581</t>
  </si>
  <si>
    <t>DOI: 10.1016/j.cell.2018.11.042</t>
  </si>
  <si>
    <t>GSE122661</t>
  </si>
  <si>
    <t xml:space="preserve">	SRP169509</t>
  </si>
  <si>
    <t>A platform for generation of chamber specific cardiac tissues and disease modelling</t>
  </si>
  <si>
    <t>Left Ventricular Hypertrophy [LVH]</t>
  </si>
  <si>
    <t>GSE116862</t>
  </si>
  <si>
    <t>SRP152979</t>
  </si>
  <si>
    <t>Chromatin structure dynamics during human cardiomyocyte differention reveals a role of HERV-H in demarcating TAD boundaries</t>
  </si>
  <si>
    <t>Zhang Y, Li T, Preissl S, Amaral ML et al. Transcriptionally active HERV-H retrotransposons demarcate topologically associating domains in human pluripotent stem cells. Nat Genet 2019 Sep;51(9):1380-1388. PMID: 31427791;
Arvanitis M, Tampakakis E, Zhang Y, Wang W et al. Genome-wide association and multi-omic analyses reveal ACTN2 as a gene linked to heart failure. Nat Commun 2020 Feb 28;11(1):1122. PMID: 32111823</t>
  </si>
  <si>
    <t>DOI: 10.1038/s41588-019-0479-7 ; DOI: 10.1038/s41467-020-14843-7</t>
  </si>
  <si>
    <t>HERV1/2 KO</t>
  </si>
  <si>
    <t>GSE117192</t>
  </si>
  <si>
    <t>SRP154009</t>
  </si>
  <si>
    <t>A generally conserved response to hypoxia in iPSC-derived cardiomyocytes from humans and chimpanzees</t>
  </si>
  <si>
    <t>Ward MC, Gilad Y. A generally conserved response to hypoxia in iPSC-derived cardiomyocytes from humans and chimpanzees. Elife 2019 Apr 8;8. PMID: 30958265</t>
  </si>
  <si>
    <t>DOI: 10.7554/eLife.42374</t>
  </si>
  <si>
    <t>Hypoxia</t>
  </si>
  <si>
    <t>GSE121877</t>
  </si>
  <si>
    <t>SRP166991</t>
  </si>
  <si>
    <t>Specifying the Anterior Primitive Streak by Modulating YAP1 Levels in Human Pluripotent Stem Cells</t>
  </si>
  <si>
    <t>Hsu HT, Estarás C, Huang L, Jones KA. Specifying the Anterior Primitive Streak by Modulating YAP1 Levels in Human Pluripotent Stem Cells. Stem Cell Reports2018 Dec 11;11(6):1357-1364. PMID: 30449705</t>
  </si>
  <si>
    <t>doi: 10.1016/j.stemcr.2018.10.013.</t>
  </si>
  <si>
    <t>GSE122380</t>
  </si>
  <si>
    <t>SRP168391</t>
  </si>
  <si>
    <t>Dynamic genetic regulation of gene expression during cellular differentiation</t>
  </si>
  <si>
    <t>Strober, B. J. et al. Dynamic genetic regulation of gene expression during cellular differentiation. Science 364, 1287–1290 (2019).</t>
  </si>
  <si>
    <t>DOI: 10.1126/science.aaw0040</t>
  </si>
  <si>
    <t>GSE129058</t>
  </si>
  <si>
    <t>SRP189885</t>
  </si>
  <si>
    <t>Phenotypic variation between stromal cells differentially impacts engineered cardiac tissue function</t>
  </si>
  <si>
    <t>Hookway TA, Matthys OB, Mendoza-Camacho FN, Rains S et al. Phenotypic Variation Between Stromal Cells Differentially Impacts Engineered Cardiac Tissue Function. Tissue Eng Part A 2019 May;25(9-10):773-785. PMID: 30968748</t>
  </si>
  <si>
    <t>doi: 10.1089/ten.TEA.2018.0362.</t>
  </si>
  <si>
    <t>GSE129676</t>
  </si>
  <si>
    <t>SRP192110</t>
  </si>
  <si>
    <t>Using Human Induced Pluripotent Stem Cell-Derived Cardiomyocytes as a Model to Study Trypanosoma cruzi Infection</t>
  </si>
  <si>
    <t>Bozzi A, Sayed N, Matsa E, Sass G et al. Using Human Induced Pluripotent Stem Cell-Derived Cardiomyocytes as a Model to Study Trypanosoma cruzi Infection. Stem Cell Reports 2019 Jun 11;12(6):1232-1241. PMID: 31105048</t>
  </si>
  <si>
    <t>DOI: 10.1016/j.stemcr.2019.04.017</t>
  </si>
  <si>
    <t>Trypanosoma cruzi Infection</t>
  </si>
  <si>
    <t>GSE129793</t>
  </si>
  <si>
    <t>SRP192554</t>
  </si>
  <si>
    <t>Identifying the Transcriptome Signature of Calcium Channel Blocker in Human Induced Pluripotent Stem Cell-Derived Cardiomyocytes</t>
  </si>
  <si>
    <t>DOI: 10.1161/CIRCRESAHA.118.314202</t>
  </si>
  <si>
    <t>calcium channel blocker treatment</t>
  </si>
  <si>
    <t>GSE130521</t>
  </si>
  <si>
    <t>SRP194291</t>
  </si>
  <si>
    <t>The ribosomal prolyl-hydroxylase OGFOD1 decreases during cardiac differentiation, modulates translation and spliceosomal processes</t>
  </si>
  <si>
    <t>Stoehr A, Kennedy L, Yang Y, Patel S et al. The ribosomal prolyl-hydroxylase OGFOD1 decreases during cardiac differentiation and modulates translation and splicing. JCI Insight 2019 May 21;5. PMID: 31112528</t>
  </si>
  <si>
    <t>DOI: 10.1172/jci.insight.128496</t>
  </si>
  <si>
    <t>OGFOD1 KO</t>
  </si>
  <si>
    <t>GSE131069</t>
  </si>
  <si>
    <t>SRP198212</t>
  </si>
  <si>
    <t>Differential gene expression in human RAF1 S257L/+ and isogenic corrected iPSC-derived cardiomyocytes</t>
  </si>
  <si>
    <t>Jaffré F, Miller CL, Schänzer A, Evans T et al. Inducible Pluripotent Stem Cell-Derived Cardiomyocytes Reveal Aberrant Extracellular Regulated Kinase 5 and Mitogen-Activated Protein Kinase Kinase 1/2 Signaling Concomitantly Promote Hypertrophic Cardiomyopathy in RAF1-Associated Noonan Syndrome. Circulation 2019 Jul 16;140(3):207-224. PMID: 31163979</t>
  </si>
  <si>
    <t>DOI: 10.1161/CIRCULATIONAHA.118.037227</t>
  </si>
  <si>
    <t>Noonan Syndrome (NS, RAF1 S257L/+)</t>
  </si>
  <si>
    <t>GSE132401</t>
  </si>
  <si>
    <t>SRP200811</t>
  </si>
  <si>
    <t>RNA-sequencing Analysis Reveals Utility and Limitations of iPSC-derived Cardiomyocytes from Congenital Heart Disease Patients</t>
  </si>
  <si>
    <t>Kitani T, Tian L, Zhang T, Itzhaki I et al. RNA Sequencing Analysis of Induced Pluripotent Stem Cell-Derived Cardiomyocytes From Congenital Heart Disease Patients. Circ Res 2020 Mar 27;126(7):923-925. PMID: 32070195</t>
  </si>
  <si>
    <t>DOI: 10.1161/CIRCRESAHA.119.315653</t>
  </si>
  <si>
    <t>Healthy, single-ventricle disease, Tetralogy of Fallot</t>
  </si>
  <si>
    <t>GSE137920</t>
  </si>
  <si>
    <t>SRP223078</t>
  </si>
  <si>
    <t>RNA sequencing for human induced pluripotent stem cell cardiomyocyte differentiation</t>
  </si>
  <si>
    <t>Lau E, Han Y, Williams DR, Thomas CT et al. Splice-Junction-Based Mapping of Alternative Isoforms in the Human Proteome. Cell Rep 2019 Dec 10;29(11):3751-3765.e5. PMID: 31825849</t>
  </si>
  <si>
    <t>DOI: 10.1016/j.celrep.2019.11.026</t>
  </si>
  <si>
    <t>GSE148517</t>
  </si>
  <si>
    <t>SRP256238</t>
  </si>
  <si>
    <t>Development of genetic quality tests for good manufacturing practice-compliant induced pluripotent stem cells and their derivatives</t>
  </si>
  <si>
    <t>Jo HY, Han HW, Jung I, Ju JH et al. Development of genetic quality tests for good manufacturing practice-compliant induced pluripotent stem cells and their derivatives. Sci Rep 2020 Mar 3;10(1):3939. PMID: 32127560</t>
  </si>
  <si>
    <t>doi: 10.1038/s41598-020-60466-9</t>
  </si>
  <si>
    <t>GSE128688</t>
  </si>
  <si>
    <t>SRP189099</t>
  </si>
  <si>
    <t>Effects on gene expression of ibrutinib treatment in human stem cells-derived atrial- and ventricular-like cardiomyocytes</t>
  </si>
  <si>
    <t>https://doi.org/10.1016/j.stemcr.2019.03.011</t>
  </si>
  <si>
    <t>Ibrutinib</t>
  </si>
  <si>
    <t>Liver</t>
  </si>
  <si>
    <t>GSE54066</t>
  </si>
  <si>
    <t>SRP035387</t>
  </si>
  <si>
    <t>Human Hepatocytes with Drug Metabolic Function Induced from Fibroblasts by Lineage Reprogramming</t>
  </si>
  <si>
    <t xml:space="preserve">	
Du Y, Wang J, Jia J, Song N et al. Human hepatocytes with drug metabolic function induced from fibroblasts by lineage reprogramming. Cell Stem Cell 2014 Mar 6;14(3):394-403. PMID: 24582926</t>
  </si>
  <si>
    <t>DOI: 10.1016/j.stem.2014.01.008</t>
  </si>
  <si>
    <t>GSE58557</t>
  </si>
  <si>
    <t>SRP059287</t>
  </si>
  <si>
    <t>Conversion of Human Gastric Epithelial Cells to Multipotent Endodermal Progenitors using Defined Small Molecules [gene expression]</t>
  </si>
  <si>
    <t>Wang Y, Qin J, Wang S, Zhang W et al. Conversion of Human Gastric Epithelial Cells to Multipotent Endodermal Progenitors using Defined Small Molecules. Cell Stem Cell 2016 Oct 6;19(4):449-461. PMID: 27452176</t>
  </si>
  <si>
    <t>DOI: 10.1016/j.stem.2016.06.006</t>
  </si>
  <si>
    <t>GSE76098</t>
  </si>
  <si>
    <t>SRP067492</t>
  </si>
  <si>
    <t>Connexin 32-mediated cell-cell communication is essential for hepatic differentiation from human embryonic stem cells</t>
  </si>
  <si>
    <t>Qin J, Chang M, Wang S, Liu Z et al. Connexin 32-mediated cell-cell communication is essential for hepatic differentiation from human embryonic stem cells. Sci Rep 2016 Nov 22;6:37388. PMID: 27874032</t>
  </si>
  <si>
    <t>DOI: 10.1038/srep37388</t>
  </si>
  <si>
    <t>GSE76998</t>
  </si>
  <si>
    <t>SRP068639</t>
  </si>
  <si>
    <t>Transcriptomic Dynamics during Differentiation Process of Human Pluripotent Cells into Hepatocyte-like Cells</t>
  </si>
  <si>
    <t>GSE85223</t>
  </si>
  <si>
    <t>SRP080962</t>
  </si>
  <si>
    <t>Hepatic differentiation of liver organoids</t>
  </si>
  <si>
    <t>Asai A, Aihara E, Watson C, Mourya R et al. Paracrine signals regulate human liver organoid maturation from induced pluripotent stem cells. Development 2017 Mar 15;144(6):1056-1064. PMID: 28275009</t>
  </si>
  <si>
    <t>DOI: 10.1242/dev.142794</t>
  </si>
  <si>
    <t>GSE102870</t>
  </si>
  <si>
    <t>SRP115904</t>
  </si>
  <si>
    <t>RNA-seq analysis of iPSC-derived heptocytes with mutations in NR1H4</t>
  </si>
  <si>
    <t>DOI: 10.1038/s42003-018-0015-9</t>
  </si>
  <si>
    <t>farnesoid X receptor missense mutation</t>
  </si>
  <si>
    <t>GSE103075</t>
  </si>
  <si>
    <t>SRP116261</t>
  </si>
  <si>
    <t>Gene expression patterns define the hepatocyte-like cells derived by different strategies [RNA-seq]</t>
  </si>
  <si>
    <t>Gao Y, Zhang X, Zhang L, Cen J et al. Distinct Gene Expression and Epigenetic Signatures in Hepatocyte-like Cells Produced by Different Strategies from the Same Donor. Stem Cell Reports 2017 Dec 12;9(6):1813-1824. PMID: 29173899</t>
  </si>
  <si>
    <t>DOI: 10.1016/j.stemcr.2017.10.019</t>
  </si>
  <si>
    <t>Illumina HiSeq 2000</t>
  </si>
  <si>
    <t>GSE112330</t>
  </si>
  <si>
    <t>SRP136469</t>
  </si>
  <si>
    <t>A novel reprogramming strategy to generate functionally competent human hepatocytes</t>
  </si>
  <si>
    <t>Xie B, Sun D, Du Y, Jia J et al. A two-step lineage reprogramming strategy to generate functionally competent human hepatocytes from fibroblasts. Cell Res 2019 Sep;29(9):696-710. PMID: 31270412</t>
  </si>
  <si>
    <t>DOI: 10.1038/s41422-019-0196-x</t>
  </si>
  <si>
    <t>GSE114677</t>
  </si>
  <si>
    <t>SRP148494</t>
  </si>
  <si>
    <t>Distinct imprinting signatures and biased differentiation of human androgenetic and parthenogenetic embryonic stem cells [RNA-Seq II]</t>
  </si>
  <si>
    <t>Sagi I, De Pinho JC, Zuccaro MV, Atzmon C et al. Distinct Imprinting Signatures and Biased Differentiation of Human Androgenetic and Parthenogenetic Embryonic Stem Cells. Cell Stem Cell 2019 Sep 5;25(3):419-432.e9. PMID: 31491396</t>
  </si>
  <si>
    <t>DOI: 10.1016/j.stem.2019.06.013</t>
  </si>
  <si>
    <t>IGF2 KO</t>
  </si>
  <si>
    <t>GSE117086</t>
  </si>
  <si>
    <t>SRP153391</t>
  </si>
  <si>
    <t>GRO-sequencing identifies transcriptional regulators and ncRNAs important for iPSC to hepatocyte differentiation</t>
  </si>
  <si>
    <t>Viiri LE, Rantapero T, Kiamehr M, Alexanova A et al. Extensive reprogramming of the nascent transcriptome during iPSC to hepatocyte differentiation.</t>
  </si>
  <si>
    <t>doi: 10.1038/s41598-019-39215-0</t>
  </si>
  <si>
    <t>GSE120145</t>
  </si>
  <si>
    <t>SRP162049</t>
  </si>
  <si>
    <t>Robust, long-term culture of endoderm derived hepatic organoids (eHEPOs) for disease modeling</t>
  </si>
  <si>
    <t>Akbari S, Sevinç GG, Ersoy N, Basak O et al. Robust, Long-Term Culture of Endoderm-Derived Hepatic Organoids for Disease Modeling. Stem Cell Reports 2019 Oct 8;13(4):627-641. PMID: 31522975</t>
  </si>
  <si>
    <t>DOI: 10.1016/j.stemcr.2019.08.007</t>
  </si>
  <si>
    <t>Citrullinemia type 1 (caused by ASS1 mutation)</t>
  </si>
  <si>
    <t>GSE123498</t>
  </si>
  <si>
    <t>SRP173191</t>
  </si>
  <si>
    <t>Large-scale Production of Human Liver Organoids with Improved Hepatocyte Differentiation</t>
  </si>
  <si>
    <t>Schneeberger K, Sánchez-Romero N, Ye S, van Steenbeek FG et al. Large-scale Production of LGR5-positive Bipotential Human Liver Stem Cells. Hepatology 2019 Nov 12. PMID: 31715015</t>
  </si>
  <si>
    <t>doi: 10.1002/hep.31037.</t>
  </si>
  <si>
    <t>GSE128102</t>
  </si>
  <si>
    <t>SRP188088</t>
  </si>
  <si>
    <t>Stage-specific regulation of the WNT/β-catenin pathway enhances differentiation of hESCs into hepatocytes</t>
  </si>
  <si>
    <t>Touboul T, Chen S, To CC, Mora-Castilla S et al. Stage-specific regulation of the WNT/β-catenin pathway enhances differentiation of hESCs into hepatocytes. J Hepatol 2016 Jun;64(6):1315-26. PMID: 26921690</t>
  </si>
  <si>
    <t>DOI: 10.1016/j.jhep.2016.02.028</t>
  </si>
  <si>
    <t>GSE128717</t>
  </si>
  <si>
    <t>SRP189161</t>
  </si>
  <si>
    <t>Human Embryonic Stem Cell-derived Expandable Hepatic Organoids Enable Pathophysiological Model of Alcoholic Liver Injury</t>
  </si>
  <si>
    <t>Wang, S. et al. Human ESC-derived expandable hepatic organoids enable therapeutic liver repopulation and pathophysiological modeling of alcoholic liver injury. Cell Research 29, 1009–1026 (2019).</t>
  </si>
  <si>
    <t xml:space="preserve">doi: 10.1038/s41422-019-0242-8. </t>
  </si>
  <si>
    <t>treatment with alcohol</t>
  </si>
  <si>
    <t>GSE129457</t>
  </si>
  <si>
    <t>SRP191384</t>
  </si>
  <si>
    <t>RNA sequencing, chromatin accesibility and ChIP seq analysis of BAP1 -/- human liver organoids</t>
  </si>
  <si>
    <t>Artegiani B, van Voorthuijsen L, Lindeboom RGH, Seinstra D et al. Probing the Tumor Suppressor Function of BAP1 in CRISPR-Engineered Human Liver Organoids. Cell Stem Cell 2019 Jun 6;24(6):927-943.e6. PMID: 31130514</t>
  </si>
  <si>
    <t>doi: 10.1016/j.stem.2019.04.017</t>
  </si>
  <si>
    <t xml:space="preserve">wildtype, histonechipmentation, BAP-, BAP- 24hour rescue, </t>
  </si>
  <si>
    <t>Illumina NextSeq 500</t>
  </si>
  <si>
    <t>GSE130074</t>
  </si>
  <si>
    <t>SRP193090</t>
  </si>
  <si>
    <t>RNA-sequencing of multicellular human liver organoids derived from 3 different iPS cells</t>
  </si>
  <si>
    <t>Ouchi R, Togo S, Kimura M, Shinozawa T et al. Modeling Steatohepatitis in Humans with Pluripotent Stem Cell-Derived Organoids. Cell Metab 2019 Aug 6;30(2):374-384.e6. PMID: 31155493</t>
  </si>
  <si>
    <t>doi: 10.1016/j.cmet.2019.05.007.</t>
  </si>
  <si>
    <t>GSE132606</t>
  </si>
  <si>
    <t>SRP201234</t>
  </si>
  <si>
    <t>Antiviral innate immunity of hepatitis C virus-infected stem cell-derived hepatocytes</t>
  </si>
  <si>
    <t>Carpentier A, Sheldon J, Vondran FWR, Brown RJ et al. Efficient acute and chronic infection of stem cell-derived hepatocytes by hepatitis C virus. Gut 2020 Feb 29. PMID: 32114504</t>
  </si>
  <si>
    <t>DOI: 10.1136/gutjnl-2019-319354</t>
  </si>
  <si>
    <t>Hepatitis C</t>
  </si>
  <si>
    <t>GSE135713</t>
  </si>
  <si>
    <t>SRP218098</t>
  </si>
  <si>
    <t>Postnatal lipids drive hepatocyte maturation</t>
  </si>
  <si>
    <t>GSE138549</t>
  </si>
  <si>
    <t>SRP224719</t>
  </si>
  <si>
    <t>Whole transcriptome analysis of iPSC derived hepatic organoids cultures</t>
  </si>
  <si>
    <t>Guan Y, Chen X, Wu M, Zhu W et al. The Phosphatidylethanolamine Biosynthesis Pathway Provides a New Target for Cancer Chemotherapy. J Hepatol 2019 Nov 21. PMID: 31760071</t>
  </si>
  <si>
    <t xml:space="preserve"> doi: 10.1016/j.jhep.2019.11.007</t>
  </si>
  <si>
    <t>Illumina HiSeq 4000</t>
  </si>
  <si>
    <t>GSE138611</t>
  </si>
  <si>
    <t>SRP224822</t>
  </si>
  <si>
    <t>Extracellular matrix hydrogel derived from decellularized tissues enables endoderm organoids culture</t>
  </si>
  <si>
    <t>Giobbe GG, Crowley C, Luni C, Campinoti S et al. Extracellular matrix hydrogel derived from decellularized tissues enables endodermal organoid culture. Nat Commun 2019 Dec 11;10(1):5658. PMID: 31827102</t>
  </si>
  <si>
    <t>DOI: 10.1038/s41467-019-13605-4</t>
  </si>
  <si>
    <t xml:space="preserve"> </t>
  </si>
  <si>
    <t>SRP230381</t>
  </si>
  <si>
    <t>Amino acid levels determine metabolism and cyp450 function of stem cell derived hepatocytes and hepatoma cell lines</t>
  </si>
  <si>
    <t>Boon R, Kumar M, Tricot T, Elia I et al. Amino acid levels determine metabolism and CYP450 function of hepatocytes and hepatoma cell lines. Nat Commun 2020 Mar 13;11(1):1393. PMID: 32170132</t>
  </si>
  <si>
    <t>DOI: 10.1038/s41467-020-15058-6</t>
  </si>
  <si>
    <t>GSE111301</t>
  </si>
  <si>
    <t>SRP133748</t>
  </si>
  <si>
    <t>mRNA sequencing of the mouse and human Hep-Orgs, Chol-Orgs and primary hepatocytes</t>
  </si>
  <si>
    <t>Hu H, Gehart H, Artegiani B, LÖpez-Iglesias C et al. Long-Term Expansion of Functional Mouse and Human Hepatocytes as 3D Organoids. Cell 2018 Nov 29;175(6):1591-1606.e19. PMID: 30500538</t>
  </si>
  <si>
    <t>DOI: 10.1016/j.cell.2018.11.013</t>
  </si>
  <si>
    <t>GSE67528</t>
  </si>
  <si>
    <t>SRP056822</t>
  </si>
  <si>
    <t>Evidence for proliferation and synaptogenesis impairments in neural cells derived from idiopathic autistic patients</t>
  </si>
  <si>
    <r>
      <t xml:space="preserve">Marchetto, et al, 2016. Altered proliferation and networks in neural cells derived from idiopathic autistic individuals. </t>
    </r>
    <r>
      <rPr>
        <i/>
        <sz val="11"/>
        <color theme="1"/>
        <rFont val="Helvetica"/>
        <family val="2"/>
      </rPr>
      <t>Molecular Psychiatry 00, 1-16.</t>
    </r>
  </si>
  <si>
    <t>10.1038/mp.2016.95</t>
  </si>
  <si>
    <t>Neuron</t>
  </si>
  <si>
    <t>Autism Spectrum Disorder (ASD)</t>
  </si>
  <si>
    <t>Schizophrenia</t>
  </si>
  <si>
    <t>GSE111622</t>
  </si>
  <si>
    <t>SRP134245</t>
  </si>
  <si>
    <t>Progerin-induced transcriptional changes in Huntington's disease human pluripotent stem cells-derived neurons</t>
  </si>
  <si>
    <t>Cohen-Carmon D, Sorek M, Lerner V, Divya MS et al. Progerin-Induced Transcriptional Changes in Huntington's Disease Human Pluripotent Stem Cell-Derived Neurons. Mol Neurobiol 2020 Mar;57(3):1768-1777. PMID: 31834602</t>
  </si>
  <si>
    <t>DOI: 10.1007/s12035-019-01839-8</t>
  </si>
  <si>
    <t>Huntington’s Disease</t>
  </si>
  <si>
    <t>Illumina HiSeq 2500</t>
  </si>
  <si>
    <t>GSE74201</t>
  </si>
  <si>
    <t>SRP065036</t>
  </si>
  <si>
    <t>Genomic Analysis Reveals Disruption of Striatal Neuronal Development and Therapeutic Targets in a Human Neural Stem Cell Model of Huntington’s Disease</t>
  </si>
  <si>
    <r>
      <t xml:space="preserve">Ring, et al, 2015. Genomic Analysis Reveals Disruption of Striatal Neuronal Development and Therapeutic Targets in Human Huntington’s Disease Neural Stem Cells. </t>
    </r>
    <r>
      <rPr>
        <i/>
        <sz val="11"/>
        <color theme="1"/>
        <rFont val="Helvetica"/>
        <family val="2"/>
      </rPr>
      <t xml:space="preserve">Stem Cell Reports 5, </t>
    </r>
    <r>
      <rPr>
        <sz val="11"/>
        <color theme="1"/>
        <rFont val="Helvetica"/>
        <family val="2"/>
      </rPr>
      <t>1023-1038</t>
    </r>
    <r>
      <rPr>
        <i/>
        <sz val="11"/>
        <color theme="1"/>
        <rFont val="Helvetica"/>
        <family val="2"/>
      </rPr>
      <t xml:space="preserve">. </t>
    </r>
  </si>
  <si>
    <t>10.1016/j.stemcr.2015.11.005</t>
  </si>
  <si>
    <t>GSE128333</t>
  </si>
  <si>
    <t>SRP188467</t>
  </si>
  <si>
    <t>Deconvolution of Transcriptional Networks Identifies TCF4 as a Master Regulator in Schizophrenia</t>
  </si>
  <si>
    <t>Doostparast Torshizi A, Armoskus C, Zhang H, Forrest MP et al. Deconvolution of transcriptional networks identifies TCF4 as a master regulator in schizophrenia. Sci Adv 2019 Sep;5(9):eaau4139. PMID: 31535015</t>
  </si>
  <si>
    <t>DOI: 10.1126/sciadv.aau4139</t>
  </si>
  <si>
    <t>GSE111977</t>
  </si>
  <si>
    <t>SRP135926</t>
  </si>
  <si>
    <t>Efficient generation of human CA3 neurons and modeling hippocampal neuronal connectivity in vitro (bulk)</t>
  </si>
  <si>
    <t>Sarkar A, Mei A, Paquola ACM, Stern S et al. Efficient Generation of CA3 Neurons from Human Pluripotent Stem Cells Enables Modeling of Hippocampal Connectivity In Vitro. Cell Stem Cell 2018 May 3;22(5):684-697.e9. PMID: 29727680</t>
  </si>
  <si>
    <t>DOI: 10.1016/j.stem.2018.04.009</t>
  </si>
  <si>
    <t>GSE140843</t>
  </si>
  <si>
    <t>SRP231431</t>
  </si>
  <si>
    <t>Total RNA sequencing for human induced pluripotent derived cerebral organoids [controls only]</t>
  </si>
  <si>
    <t>Kathuria A, Lopez-Lengowski K, Jagtap SS, et al. Transcriptomic Landscape and Functional Characterization of Induced Pluripotent Stem Cell–Derived Cerebral Organoids in Schizophrenia. JAMA Psychiatry. 2020;77(7):745–754. doi:10.1001/jamapsychiatry.2020.0196</t>
  </si>
  <si>
    <t>doi: 10.1001/jamapsychiatry.2020.0196.</t>
  </si>
  <si>
    <t>GSE58933</t>
  </si>
  <si>
    <t>SRP043684</t>
  </si>
  <si>
    <t>Hyper-excitability of Neurons generated from Patients with Bipolar Disorder</t>
  </si>
  <si>
    <r>
      <t xml:space="preserve">Mertens, et al, 2015. Differential responses to lithium in hyperexcitable neurons from patients with bipolar disorder. </t>
    </r>
    <r>
      <rPr>
        <i/>
        <sz val="11"/>
        <color theme="1"/>
        <rFont val="Helvetica"/>
        <family val="2"/>
      </rPr>
      <t>Nature 527</t>
    </r>
    <r>
      <rPr>
        <sz val="11"/>
        <color theme="1"/>
        <rFont val="Helvetica"/>
        <family val="2"/>
      </rPr>
      <t>, 95–99.</t>
    </r>
  </si>
  <si>
    <t>10.1038/nature15526</t>
  </si>
  <si>
    <t>Bipolar Disorder</t>
  </si>
  <si>
    <t>GSE80170</t>
  </si>
  <si>
    <t>SRP073163</t>
  </si>
  <si>
    <t>Next Generation Sequencing Compares Effects of microRNA-9 perturbation in control and SZ hiPSC NPCs</t>
  </si>
  <si>
    <r>
      <t xml:space="preserve">Topol, et al, 2016. Dysregulation of miRNA-9 in a Subset of Schizophrenia Patient-Derived Neural Progenitor
Cells. </t>
    </r>
    <r>
      <rPr>
        <i/>
        <sz val="11"/>
        <color theme="1"/>
        <rFont val="Helvetica"/>
        <family val="2"/>
      </rPr>
      <t>Cell Reports15</t>
    </r>
    <r>
      <rPr>
        <sz val="11"/>
        <color theme="1"/>
        <rFont val="Helvetica"/>
        <family val="2"/>
      </rPr>
      <t>, 1024–1036</t>
    </r>
  </si>
  <si>
    <t>10.1016/j.celrep.2016.03.090</t>
  </si>
  <si>
    <t>GSE62936</t>
  </si>
  <si>
    <t>SRP049475</t>
  </si>
  <si>
    <t>RNA-Seq Analysis in hES/ iPS cell-derived neuronal samples</t>
  </si>
  <si>
    <r>
      <t xml:space="preserve">Wang, et al, 2017. Differentiation of hypothalamic-like neurons from human pluripotent stem cells. : </t>
    </r>
    <r>
      <rPr>
        <i/>
        <sz val="11"/>
        <color theme="1"/>
        <rFont val="Helvetica"/>
        <family val="2"/>
      </rPr>
      <t xml:space="preserve">J Clin Invest. </t>
    </r>
    <r>
      <rPr>
        <sz val="11"/>
        <color theme="1"/>
        <rFont val="Helvetica"/>
        <family val="2"/>
      </rPr>
      <t>2015;125(2):796–808. doi:10.1172/JCI79220</t>
    </r>
  </si>
  <si>
    <t>10.1172/JCI79220</t>
  </si>
  <si>
    <t>Bardet-Biedl Syndrome</t>
  </si>
  <si>
    <t>GSE89991</t>
  </si>
  <si>
    <t>SRP093646</t>
  </si>
  <si>
    <t>RNA-Seq in PWS iPSC-derived neurons</t>
  </si>
  <si>
    <t>Burnett, L.C., LeDuc, C.A., Sulsona, C.R., Paull, D., Eddiry, S., Levy, B., Salles, J.P., Tauber, M., Driscoll, D.J., Egli, D., et al. (2016). Induced pluripotent stem cells (iPSC) created from skin fibroblasts of patients with Prader-Willi syndrome (PWS) retain the molecular signature of PWS. Stem Cell Research 17, 526–530.</t>
  </si>
  <si>
    <t>https://www.ncbi.nlm.nih.gov/geo/query/acc.cgi?acc=GSE89991</t>
  </si>
  <si>
    <t>Prader-Willi Syndrome</t>
  </si>
  <si>
    <t>GSE144601</t>
  </si>
  <si>
    <t>SRP246325</t>
  </si>
  <si>
    <t>Human iPSC-derived neurons and cerebral organoids establish differential effects of germline NF1 gene mutations</t>
  </si>
  <si>
    <t>Anastasaki C, Wegscheid ML, Hartigan K, Papke JB et al. Human iPSC-Derived Neurons and Cerebral Organoids Establish Differential Effects of Germline NF1 Gene Mutations. Stem Cell Reports 2020 Apr 14;14(4):541-550. PMID: 32243842</t>
  </si>
  <si>
    <t>DOI: 10.1016/j.stemcr.2020.03.007</t>
  </si>
  <si>
    <t>Neurofibromatosis type 1</t>
  </si>
  <si>
    <t>GSE63734</t>
  </si>
  <si>
    <t>SRP050376</t>
  </si>
  <si>
    <t>Dysregulation of miRNA-9 in a Subset of Schizophrenia Patient-Derived Neurons</t>
  </si>
  <si>
    <r>
      <t xml:space="preserve">Topol, et al, 2016. Dysregulation of miRNA-9 in a Subset of
Schizophrenia Patient-Derived Neural Progenitor
Cells. </t>
    </r>
    <r>
      <rPr>
        <i/>
        <sz val="11"/>
        <color theme="1"/>
        <rFont val="Helvetica"/>
        <family val="2"/>
      </rPr>
      <t>Cell Reports15</t>
    </r>
    <r>
      <rPr>
        <sz val="11"/>
        <color theme="1"/>
        <rFont val="Helvetica"/>
        <family val="2"/>
      </rPr>
      <t>, 1024–1036.</t>
    </r>
  </si>
  <si>
    <t>GSE52202</t>
  </si>
  <si>
    <t>SRP032798</t>
  </si>
  <si>
    <t>Targeting RNA foci in iPSC-derived motor neurons from ALS patients with C9ORF72 repeat expansion</t>
  </si>
  <si>
    <t>10.1126/scitranslmed.3007529</t>
  </si>
  <si>
    <t>ALS, C9ORF72 repeat expansion</t>
  </si>
  <si>
    <t>GSE52431</t>
  </si>
  <si>
    <t>SRP033078</t>
  </si>
  <si>
    <t>Human iPSC-based Modeling of Late-Onset Disease using Progerin-induced Aging</t>
  </si>
  <si>
    <r>
      <t xml:space="preserve">Miller, et al, 2013. Human iPSC-Based Modeling of Late-Onset Disease via Progerin-Induced Aging. </t>
    </r>
    <r>
      <rPr>
        <i/>
        <sz val="11"/>
        <color rgb="FF000000"/>
        <rFont val="Helvetica"/>
        <family val="2"/>
      </rPr>
      <t>Cell Stem Cell 13,</t>
    </r>
    <r>
      <rPr>
        <sz val="11"/>
        <color rgb="FF000000"/>
        <rFont val="Helvetica"/>
        <family val="2"/>
      </rPr>
      <t xml:space="preserve"> 691-705.</t>
    </r>
  </si>
  <si>
    <t>10.1016/j.stem.2013.11.006</t>
  </si>
  <si>
    <t>Progeria</t>
  </si>
  <si>
    <t>GSE76490</t>
  </si>
  <si>
    <t>SRP068017</t>
  </si>
  <si>
    <t>Transcriptomic analysis of human iPS cells derived from fragile X syndrome patients during neural differentiation</t>
  </si>
  <si>
    <r>
      <t xml:space="preserve">Lu, et al, 2016. Integrated transcriptome analysis of human iPS cells derived from a fragile X syndrome patient during neuronal differentiation. </t>
    </r>
    <r>
      <rPr>
        <i/>
        <sz val="11"/>
        <color theme="1"/>
        <rFont val="Helvetica"/>
        <family val="2"/>
      </rPr>
      <t xml:space="preserve">Science China Life Sciences 59, </t>
    </r>
    <r>
      <rPr>
        <sz val="11"/>
        <color theme="1"/>
        <rFont val="Helvetica"/>
        <family val="2"/>
      </rPr>
      <t>1093-1105.</t>
    </r>
  </si>
  <si>
    <t>10.1007/s11427-016-0194-6</t>
  </si>
  <si>
    <t>Fragile X</t>
  </si>
  <si>
    <t>Spinal muscular atrophy (SMA)</t>
  </si>
  <si>
    <t>GSE95343</t>
  </si>
  <si>
    <t>SRP100681</t>
  </si>
  <si>
    <t>mRNAseq of Huntington's disease and control patient iPSC-derived neural cells</t>
  </si>
  <si>
    <r>
      <t xml:space="preserve">The HD iPSC Consortium. Developmental alterations in Huntington's disease neural cells and pharmacological rescue in cells and mice. </t>
    </r>
    <r>
      <rPr>
        <i/>
        <sz val="11"/>
        <color theme="1"/>
        <rFont val="Helvetica"/>
        <family val="2"/>
      </rPr>
      <t>Nature Neuroscience</t>
    </r>
  </si>
  <si>
    <t>doi:10.1038/nn.4532</t>
  </si>
  <si>
    <t>SRP044749 </t>
  </si>
  <si>
    <t>Gene expression analysis of human induced pluripotent stem cell-derived neurons carrying copy number variants of chromosome 15q11-q13.1</t>
  </si>
  <si>
    <r>
      <t xml:space="preserve">Germain, et al, 2014. Gene expression analysis of human induced pluripotent stem cell-derived neurons carrying copy number variants of chromosome 15q11-q13.1. </t>
    </r>
    <r>
      <rPr>
        <i/>
        <sz val="11"/>
        <color theme="1"/>
        <rFont val="Helvetica"/>
        <family val="2"/>
      </rPr>
      <t xml:space="preserve">Molecular Autism 5(44). </t>
    </r>
  </si>
  <si>
    <t>10.1186/2040-2392-5-44</t>
  </si>
  <si>
    <t>Autism Spectrum Disorder (ASD), Angleman Syndrome; 15q11-q13.1 CNVs</t>
  </si>
  <si>
    <t>GSE67073</t>
  </si>
  <si>
    <t>SRP056333</t>
  </si>
  <si>
    <t>RNA sequencing of hiPSC derived neural crest populations from Familial Dysautonomia patients</t>
  </si>
  <si>
    <r>
      <t xml:space="preserve">Zeltner, et al, 2016. Capturing the biology of disease severity in a PSC-based model of familial dysautonomia. </t>
    </r>
    <r>
      <rPr>
        <i/>
        <sz val="11"/>
        <color theme="1"/>
        <rFont val="Helvetica"/>
        <family val="2"/>
      </rPr>
      <t xml:space="preserve">Nature Medicine 22(12).  </t>
    </r>
  </si>
  <si>
    <t>10.1038/nm.4220</t>
  </si>
  <si>
    <t>Familial Dysautonomia</t>
  </si>
  <si>
    <t>GSE65508</t>
  </si>
  <si>
    <t>SRP053043</t>
  </si>
  <si>
    <t>Modeling the early phenotype at the neuromuscular junction of spinal muscular atrophy using patient-derived iPSCs</t>
  </si>
  <si>
    <t>10.1016/j.stemcr.2015.02.010</t>
  </si>
  <si>
    <t>GSE69175</t>
  </si>
  <si>
    <t>SRP058640</t>
  </si>
  <si>
    <t>Genome-wide RNA-Seq of Human Motor Neurons Implicates Selective ER Stress Activation in Spinal Muscular Atrophy</t>
  </si>
  <si>
    <t>10.1016/j.stem.2015.08.003</t>
  </si>
  <si>
    <t>SRP096788</t>
  </si>
  <si>
    <t>Gene expression analysis of human spinal motor neurons (MN) differentiated from ALS patient derived iPSC</t>
  </si>
  <si>
    <r>
      <t xml:space="preserve">Bhinge, et al, 2017. Genetic Correction of SOD1 Mutant iPSCs Reveals ERK and JNK Activated AP1 as a Driver of Neurodegeneration in Amyotrophic Lateral Sclerosis. </t>
    </r>
    <r>
      <rPr>
        <i/>
        <sz val="11"/>
        <color theme="1"/>
        <rFont val="Helvetica"/>
        <family val="2"/>
      </rPr>
      <t>Stem Cell Reports</t>
    </r>
  </si>
  <si>
    <t>http://doi.org/10.1016/j.stemcr.2017.02.019</t>
  </si>
  <si>
    <t>ALS</t>
  </si>
  <si>
    <t>GSE129505</t>
  </si>
  <si>
    <t>SRP191503</t>
  </si>
  <si>
    <t>Transcriptional landscape of human myogenesis reavels a key role of TWIST1 in maintenance of skeletal muscle progenitors</t>
  </si>
  <si>
    <t>Choi IY, Lim H, Cho HJ, et al. Transcriptional landscape of myogenesis from human pluripotent stem cells reveals a key role of TWIST1 in maintenance of skeletal muscle progenitors. Elife. 2020;9:e46981.</t>
  </si>
  <si>
    <t>doi:10.7554/eLife.46981</t>
  </si>
  <si>
    <t>TWIST1 KO</t>
  </si>
  <si>
    <t>GSE98976</t>
  </si>
  <si>
    <t>SRP107230</t>
  </si>
  <si>
    <t>Identification of PAX7-induced transcriptional changes and PAX7 genomic binding during skeletal myogenic differentiation of H9 embryonic stem cells</t>
  </si>
  <si>
    <t>Magli A, Incitti T, Kiley J, Swanson SA et al. PAX7 Targets, CD54, Integrin α9β1, and SDC2, Allow Isolation of Human ESC/iPSC-Derived Myogenic Progenitors. Cell Rep 2017 Jun 27;19(13):2867-2877. PMID: 28658631</t>
  </si>
  <si>
    <t>DOI: 10.1016/j.celrep.2017.06.005</t>
  </si>
  <si>
    <t>(PAX7 GFP+ sorting)</t>
  </si>
  <si>
    <t>GSE121154</t>
  </si>
  <si>
    <t>SRP165233</t>
  </si>
  <si>
    <t>A myogenic double reporter human pluripotent stem cell line allows prospective isolation of skeletal muscle progenitors</t>
  </si>
  <si>
    <t>Wu J, Matthias N, Lo J, Ortiz-Vitali JL et al. A Myogenic Double-Reporter Human Pluripotent Stem Cell Line Allows Prospective Isolation of Skeletal Muscle Progenitors. Cell Rep 2018 Nov 13;25(7):1966-1981.e4. PMID: 30428361</t>
  </si>
  <si>
    <t>doi: 10.1016/j.celrep.2018.10.067.</t>
  </si>
  <si>
    <t>Illumina HiSeq 3000</t>
  </si>
  <si>
    <t>GSE145575</t>
  </si>
  <si>
    <t>SRP250046</t>
  </si>
  <si>
    <t>Myogenic Progenitor Cell Lineage Specification by CRISPR/Cas9-based Transcriptional Activators</t>
  </si>
  <si>
    <t>Kwon JB, Vankara A, Ettyreddy AR, Bohning JD et al. Myogenic Progenitor Cell Lineage Specification by CRISPR/Cas9-Based Transcriptional Activators. Stem Cell Reports 2020 May 12;14(5):755-769.</t>
  </si>
  <si>
    <t>PAX7 overexpression</t>
  </si>
  <si>
    <t>GSE98198</t>
  </si>
  <si>
    <t xml:space="preserve"> SRP105281</t>
  </si>
  <si>
    <t>MYOD Remodeling of the Genome Architecture during Myogenic Conversion of Somatic Cells</t>
  </si>
  <si>
    <t>Dall'Agnese A, Caputo L, Nicoletti C, di Iulio J et al. Transcription Factor-Directed Re-wiring of Chromatin Architecture for Somatic Cell Nuclear Reprogramming toward trans-Differentiation. Mol Cell 2019 Nov 7;76(3):453-472.e8. PMID: 31519520</t>
  </si>
  <si>
    <t>DOI: 10.1016/j.molcel.2019.07.036</t>
  </si>
  <si>
    <t>mouse MYOD overexpression, TNFa treatment for half</t>
  </si>
  <si>
    <t>GSE111163</t>
  </si>
  <si>
    <t>SRP133768</t>
  </si>
  <si>
    <t>Large-scale expansion of human iPSC-derived skeletal muscle cells for disease modeling and cell-based therapeutic strategies</t>
  </si>
  <si>
    <t>van der Wal E, Herrero-Hernandez P, Wan R, Broeders M et al. Large-Scale Expansion of Human iPSC-Derived Skeletal Muscle Cells for Disease Modeling and Cell-Based Therapeutic Strategies. Stem Cell Reports 2018 Jun 5;10(6):1975-1990. PMID: 29731431</t>
  </si>
  <si>
    <t>doi: 10.1016/j.stemcr.2018.04.002</t>
  </si>
  <si>
    <t>GSE130592</t>
  </si>
  <si>
    <t>SRP194415</t>
  </si>
  <si>
    <t>Combinatorial small molecule treatment enhances the in vitro maturation of pluripotent stem cell-derived myotubes</t>
  </si>
  <si>
    <t>Selvaraj S, Mondragon-Gonzalez R, Xu B, Magli A et al. Screening identifies small molecules that enhance the maturation of human pluripotent stem cell-derived myotubes. Elife 2019 Nov 11;8. PMID: 31710288</t>
  </si>
  <si>
    <t xml:space="preserve"> DOI: 10.7554/eLife.47970</t>
  </si>
  <si>
    <t>treatment with small molecules SB431542 (S), γ-Secretase inhibitor DAPT (Da), anti-inflammatory glucocorticoid Dexamethasone (De), and adenylyl cyclase activator Forskolin (F)</t>
  </si>
  <si>
    <t>GSE87365</t>
  </si>
  <si>
    <t>SRP090475</t>
  </si>
  <si>
    <t>ERBB3 and NGFR mark distinct skeletal muscle progenitor cells in human development enabling enrichment and maturation of hPSC muscle</t>
  </si>
  <si>
    <t>GSE80106</t>
  </si>
  <si>
    <t>SRP073065</t>
  </si>
  <si>
    <t>RNA-seq analyses of JMJD3c-MYOD1-induced myogenic cells and human skeletal myotubes</t>
  </si>
  <si>
    <t>Akiyama T, Wakabayashi S, Soma A, Sato S et al. Transient ectopic expression of the histone demethylase JMJD3 accelerates the differentiation of human pluripotent stem cells. Development 2016 Oct 15;143(20):3674-3685. PMID: 27802135</t>
  </si>
  <si>
    <t>DOI: 10.1242/dev.139360</t>
  </si>
  <si>
    <t>ectopic expression of catalytic domain of histone demethylase JMJD3</t>
  </si>
  <si>
    <t>GSE95860</t>
  </si>
  <si>
    <t>SRP101626</t>
  </si>
  <si>
    <t>Expression data from fresh human embryonic lung epithelial tip and stalk cells and cultured organoids derived from tip and stalk</t>
  </si>
  <si>
    <t>Nikolić MZ, Caritg O, Jeng Q, Johnson JA et al. Human embryonic lung epithelial tips are multipotent progenitors that can be expanded in vitro as long-term self-renewing organoids. Elife 2017 Jun 30;6. PMID: 28665271</t>
  </si>
  <si>
    <t>DOI: 10.7554/eLife.26575</t>
  </si>
  <si>
    <t>GSE112991</t>
  </si>
  <si>
    <t>SRP139587</t>
  </si>
  <si>
    <t>Transcriptome profiling of Cryptosporidium parvum infected lung and intestinal organoids</t>
  </si>
  <si>
    <t>Heo I, Dutta D, Schaefer DA, Iakobachvili N et al. Modelling Cryptosporidium infection in human small intestinal and lung organoids. Nat Microbiol 2018 Jul;3(7):814-823. PMID: 29946163</t>
  </si>
  <si>
    <t>DOI: 10.1038/s41564-018-0177-8</t>
  </si>
  <si>
    <t>Cryptosporidium parvum infection</t>
  </si>
  <si>
    <t>E-MTAB-3339 or PRJEB8595</t>
  </si>
  <si>
    <t>https://www.ebi.ac.uk/arrayexpress/experiments/E-MTAB-3339/</t>
  </si>
  <si>
    <t>Transcriptional characterization of Human Lung Organoids (HLOs) using RNAseq</t>
  </si>
  <si>
    <t>In vitro generation of human pluripotent stem cell derived lung organoids. Dye BR, Hill DR, Ferguson MA, Tsai YH, Nagy MS, Dyal R, Wells JM, Mayhew CN, Nattiv R, Klein OD, White ES, Deutsch GH, Spence JR. Elife (2015), PMID:25803487</t>
  </si>
  <si>
    <t>DOI: 10.7554/eLife.05098</t>
  </si>
  <si>
    <t>Lung</t>
  </si>
  <si>
    <t>GSE131768</t>
  </si>
  <si>
    <t>SRP199460</t>
  </si>
  <si>
    <t>Generation of mature lung alveolar epithelial cells from human pluripotent stem cells</t>
  </si>
  <si>
    <t>Jacob A, Vedaie M, Roberts DA, Thomas DC et al. Derivation of self-renewing lung alveolar epithelial type II cells from human pluripotent stem cells. Nat Protoc 2019 Dec;14(12):3303-3332. PMID: 31732721</t>
  </si>
  <si>
    <t>doi: 10.1038/s41596-019-0220-0.</t>
  </si>
  <si>
    <t>GSE121999</t>
  </si>
  <si>
    <t>SRP167270</t>
  </si>
  <si>
    <t>Genome-wide expression analysis of EPCAM+ epithelial cells from 3-dimensional lung organoids harboring Hermansky-Pudlak Syndrome-associated mutations</t>
  </si>
  <si>
    <t>Strikoudis A, Cieślak A, Loffredo L, Chen YW et al. Modeling of Fibrotic Lung Disease Using 3D Organoids Derived from Human Pluripotent Stem Cells. Cell Rep 2019 Jun 18;27(12):3709-3723.e5. PMID: 31216486</t>
  </si>
  <si>
    <t>doi: 10.1016/j.celrep.2019.05.077.</t>
  </si>
  <si>
    <t>wildtype, HPS-1 mutant, HPS-2 mutant, HPS-8 mutant</t>
  </si>
  <si>
    <t>GSE128922</t>
  </si>
  <si>
    <t>SRP189589</t>
  </si>
  <si>
    <t>Digital gene expression of directed differenciation protocols</t>
  </si>
  <si>
    <t>Mithal A, Capilla A, Heinze D, Berical A et al. Generation of mesenchyme free intestinal organoids from human induced pluripotent stem cells. Nat Commun 2020 Jan 10;11(1):215. PMID: 31924806</t>
  </si>
  <si>
    <t>DOI: 10.1038/s41467-019-13916-6</t>
  </si>
  <si>
    <t>GSE102746</t>
  </si>
  <si>
    <t>SRP115575</t>
  </si>
  <si>
    <t>Transcriptome-analysis of patient-derived normal and ulcerative colitis intestinal epithelial organoids</t>
  </si>
  <si>
    <t>Sarvestani SK, Signs SA, Lefebvre V, Mack S et al. Cancer-predicting transcriptomic and epigenetic signatures revealed for ulcerative colitis in patient-derived epithelial organoids. Oncotarget 2018 Jun 19;9(47):28717-28730. PMID: 29983891</t>
  </si>
  <si>
    <t>DOI: 10.18632/oncotarget.25617</t>
  </si>
  <si>
    <t>Ulcerative colitis</t>
  </si>
  <si>
    <t>GSE127938</t>
  </si>
  <si>
    <t>SRP187737</t>
  </si>
  <si>
    <t>Transcriptome profiling of organoids from the human and murine gastrointestinal tract</t>
  </si>
  <si>
    <t>Ozge Kayisoglu, Franziska Weiss, Carolin Niklas, Isabella Pierotti, et al. Location-specific cell identity rather than exposure to GI microbiota defines many innate immune signalling cascades in the gut epithelium.  Gut. 2020 Jun 22;gutjnl-2019-319919</t>
  </si>
  <si>
    <t>doi: 10.1136/gutjnl-2019-319919</t>
  </si>
  <si>
    <t>GSE117911</t>
  </si>
  <si>
    <t>SRP155822</t>
  </si>
  <si>
    <t>Transcriptional profiling of human intestinal organoids following human norovirus infection</t>
  </si>
  <si>
    <t>Hosmillo M, Chaudhry Y, Nayak K, Sorgeloos F et al. Norovirus Replication in Human Intestinal Epithelial Cells Is Restricted by the Interferon-Induced JAK/STAT Signaling Pathway and RNA Polymerase II-Mediated Transcriptional Responses. mBio 2020 Mar 17;11(2). PMID: 32184238</t>
  </si>
  <si>
    <t>DOI: 10.1128/mBio.00215-20</t>
  </si>
  <si>
    <t>Norovirus infection</t>
  </si>
  <si>
    <t>GSE144633</t>
  </si>
  <si>
    <t>SRP246356</t>
  </si>
  <si>
    <t>Tissue responses to Shiga toxin in human intestinal organoids</t>
  </si>
  <si>
    <t>Karve SS, Pradhan S, Ward DV, Weiss AA (2017) Intestinal organoids model human responses to infection by commensal and Shiga toxin producing Escherichia coli. PLoS ONE 12(6): e0178966. https://doi.org/10.1371/journal.pone.0178966</t>
  </si>
  <si>
    <t>doi: 10.1371/journal.pone.0178966</t>
  </si>
  <si>
    <t>Shiga toxin</t>
  </si>
  <si>
    <t>GSE82207</t>
  </si>
  <si>
    <t>SRP076085</t>
  </si>
  <si>
    <t>Total RNA sequencing of WT intestinal orgaonids.</t>
  </si>
  <si>
    <t>Crespo et al. Colonic organoids derived from human induced pluripotent stem cells for modeling colorectal cancer and drug testing.  Nat Med. 2017 Jul;23(7):878-884</t>
  </si>
  <si>
    <t xml:space="preserve">doi: 10.1038/nm.4355. Epub 2017 Jun 19. </t>
  </si>
  <si>
    <t>GSE113492</t>
  </si>
  <si>
    <t>SRP141733</t>
  </si>
  <si>
    <t>Human gut derived-organoids as model to study gluten response and effects of microbiota bioproducts in celiac disease</t>
  </si>
  <si>
    <t>Freire R, Ingano L, Serena G, Cetinbas M et al. Human gut derived-organoids provide model to study gluten response and effects of microbiota-derived molecules in celiac disease. Sci Rep 2019 May 7;9(1):7029. PMID: 31065051</t>
  </si>
  <si>
    <t>DOI: 10.1038/s41598-019-43426-w</t>
  </si>
  <si>
    <t>Celiac disease</t>
  </si>
  <si>
    <t>GSE99317</t>
  </si>
  <si>
    <t>SRP108059</t>
  </si>
  <si>
    <t>Maturing an Enteric Nervous System in Human Intestinal Organoid-derived Tissue-Engineered Small Intestine</t>
  </si>
  <si>
    <t>Schlieve CR, Fowler KL, Thornton M, Huang S et al. Neural Crest Cell Implantation Restores Enteric Nervous System Function and Alters the Gastrointestinal Transcriptome in Human Tissue-Engineered Small Intestine. Stem Cell Reports 2017 Sep 12;9(3):883-896. PMID: 28803915</t>
  </si>
  <si>
    <t>DOI: 10.1016/j.stemcr.2017.07.017</t>
  </si>
  <si>
    <t>GSE135196</t>
  </si>
  <si>
    <t>SRP216971</t>
  </si>
  <si>
    <t>Genome-wide transcriptome profiling of human duodenal organoids, Duodenum Intestine-Chip and adult duodenal tissue using RNA-seq</t>
  </si>
  <si>
    <t>Kasendra M, Luc R, Yin J, Manatakis DV et al. Duodenum Intestine-Chip for preclinical drug assessment in a human relevant model. Elife 2020 Jan 14;9. PMID: 31933478</t>
  </si>
  <si>
    <t>DOI: 10.7554/eLife.50135</t>
  </si>
  <si>
    <t>GSE99133</t>
  </si>
  <si>
    <t>SRP107747</t>
  </si>
  <si>
    <t>Specific labeling of stem cell activity in human colorectal organoids using an ASCL2-responsive minigene</t>
  </si>
  <si>
    <t>Oost KC, van Voorthuijsen L, Fumagalli A, Lindeboom RGH et al. Specific Labeling of Stem Cell Activity in Human Colorectal Organoids Using an ASCL2-Responsive Minigene. Cell Rep 2018 Feb 6;22(6):1600-1614. PMID: 29425513</t>
  </si>
  <si>
    <t>doi: 10.1016/j.celrep.2018.01.033.</t>
  </si>
  <si>
    <t>GSE84666</t>
  </si>
  <si>
    <t>SRP079166</t>
  </si>
  <si>
    <t>Engineered human pluripotent stem cell-derived intestinal tissues with a functional enteric nervous system</t>
  </si>
  <si>
    <t>Workman MJ, Mahe MM, Trisno S, Poling HM et al. Engineered human pluripotent-stem-cell-derived intestinal tissues with a functional enteric nervous system. Nat Med 2017 Jan;23(1):49-59. PMID: 27869805</t>
  </si>
  <si>
    <t>doi: 10.1038/nm.4233.</t>
  </si>
  <si>
    <t>GSE56930</t>
  </si>
  <si>
    <t>SRP041377</t>
  </si>
  <si>
    <t>Human intestinal tissue with adult stem cell properties derived from pluripotent stem cells</t>
  </si>
  <si>
    <t>Forster R, Chiba K, Schaeffer L, Regalado SG et al. Human intestinal tissue with adult stem cell properties derived from pluripotent stem cells. Stem Cell Reports 2014 Jun 3;2(6):838-52. PMID: 24936470</t>
  </si>
  <si>
    <t>doi: 10.1016/j.stemcr.2014.05.001.</t>
  </si>
  <si>
    <t>GSE76682</t>
  </si>
  <si>
    <t>SRP068279</t>
  </si>
  <si>
    <t>RNA-seq expression data from EB-HSPC after AM580 treatment compated to DMSO-trated and FL-HSPCs</t>
  </si>
  <si>
    <t>Dou DR, Calvanese V, Sierra MI, Nguyen AT et al. Medial HOXA genes demarcate haematopoietic stem cell fate during human development. Nat Cell Biol 2016 Jun;18(6):595-606. PMID: 27183470</t>
  </si>
  <si>
    <t>DOI: 10.1038/ncb3354</t>
  </si>
  <si>
    <t>HSPC</t>
  </si>
  <si>
    <t>AM580 treatment</t>
  </si>
  <si>
    <t>GSE49938</t>
  </si>
  <si>
    <t>Re-specification of myeloid precursors from human pluripotent cells into engraftable multi-lineage progenitors</t>
  </si>
  <si>
    <t>Doulatov S, Vo LT, Chou SS, Kim PG et al. Induction of multipotential hematopoietic progenitors from human pluripotent stem cells via respecification of lineage-restricted precursors. Cell Stem Cell 2013 Oct 3;13(4):459-70. PMID: 24094326</t>
  </si>
  <si>
    <t>DOI: 10.1016/j.stem.2013.09.002</t>
  </si>
  <si>
    <t>GSE69932</t>
  </si>
  <si>
    <t>SRP059555</t>
  </si>
  <si>
    <t>Comparison of the transcriptome and chromatin state between human cord blood HSC and human iPSC derived hematopoietic progenitor using next-generation sequencing</t>
  </si>
  <si>
    <t>GSE114159</t>
  </si>
  <si>
    <t>SRP144905</t>
  </si>
  <si>
    <t>Next Generation Sequencing Analysis of human hematopoietic stem/progenitor cells (HSPCs) differentiated from pluripotent stem cells</t>
  </si>
  <si>
    <t>Duan F, Huang R, Zhang F, Zhu Y et al. Biphasic modulation of insulin signaling enables highly efficient hematopoietic differentiation from human pluripotent stem cells. Stem Cell Res Ther 2018 Jul 27;9(1):205. PMID: 30053898</t>
  </si>
  <si>
    <t>doi: 10.1186/s13287-018-0934-x.</t>
  </si>
  <si>
    <t>GSE83719</t>
  </si>
  <si>
    <t>SRP077096</t>
  </si>
  <si>
    <t>Transcriptome profiling of hematopoietic cells derived from human pluripotent stem cells</t>
  </si>
  <si>
    <t>Sugimura R, Jha DK, Han A, Soria-Valles C et al. Haematopoietic stem and progenitor cells from human pluripotent stem cells. Nature 2017 May 25;545(7655):432-438. PMID: 28514439</t>
  </si>
  <si>
    <t>doi: 10.1038/nature22370.</t>
  </si>
  <si>
    <t>GEO Study Name</t>
  </si>
  <si>
    <t>DOI</t>
  </si>
  <si>
    <t>HG-U133_Plus_2</t>
  </si>
  <si>
    <r>
      <t xml:space="preserve">Sareen, et al, 2013. Targeting RNA Foci in iPSC-Derived Motor Neurons from ALS Patients with a C9ORF72 Repeat Expansion. </t>
    </r>
    <r>
      <rPr>
        <i/>
        <sz val="11"/>
        <color theme="1"/>
        <rFont val="Helvetica"/>
        <family val="2"/>
      </rPr>
      <t>Science Translational Medicine 5(208).</t>
    </r>
  </si>
  <si>
    <r>
      <t xml:space="preserve">Yoshida, et al, 2015. Modeling the Early Phenotype at the Neuromuscular Junction of Spinal Muscular Atrophy Using Patient-Derived iPSCs. </t>
    </r>
    <r>
      <rPr>
        <i/>
        <sz val="11"/>
        <color theme="1"/>
        <rFont val="Helvetica"/>
        <family val="2"/>
      </rPr>
      <t xml:space="preserve">Stem Cell Reports 4, </t>
    </r>
    <r>
      <rPr>
        <sz val="11"/>
        <color theme="1"/>
        <rFont val="Helvetica"/>
        <family val="2"/>
      </rPr>
      <t>561-568</t>
    </r>
    <r>
      <rPr>
        <i/>
        <sz val="11"/>
        <color theme="1"/>
        <rFont val="Helvetica"/>
        <family val="2"/>
      </rPr>
      <t>.</t>
    </r>
  </si>
  <si>
    <r>
      <t xml:space="preserve">Ng, et al, 2015. Genome-wide RNA-Seq of Human Motor Neurons Implicates Selective ER Stress Activation in Spinal
Muscular Atrophy. </t>
    </r>
    <r>
      <rPr>
        <i/>
        <sz val="11"/>
        <color theme="1"/>
        <rFont val="Helvetica"/>
        <family val="2"/>
      </rPr>
      <t xml:space="preserve">Cell Stem Cell 17, </t>
    </r>
    <r>
      <rPr>
        <sz val="11"/>
        <color theme="1"/>
        <rFont val="Helvetica"/>
        <family val="2"/>
      </rPr>
      <t>569-584.</t>
    </r>
  </si>
  <si>
    <t>Tissue Type</t>
  </si>
  <si>
    <t># Studies Analyzed</t>
  </si>
  <si>
    <t># Samples Analyzed</t>
  </si>
  <si>
    <t>Skeletal_muscle</t>
  </si>
  <si>
    <t>Intestine_colon</t>
  </si>
  <si>
    <t>Total</t>
  </si>
  <si>
    <t>GSE158182</t>
  </si>
  <si>
    <t>SRP284502</t>
  </si>
  <si>
    <t xml:space="preserve">	Induced Pluripotent Stem Cell Derived Liver Model for the Study of PNPLA3 Associated Non-Alcoholic Fatty Liver Disease</t>
  </si>
  <si>
    <t xml:space="preserve">Tilson SG, Morell CM, Lenaerts AS, Park SB et al. Modeling PNPLA3-Associated NAFLD Using Human-Induced Pluripotent Stem Cells. Hepatology 2021 Dec;74(6):2998-3017. </t>
  </si>
  <si>
    <t>doi: 10.1002/hep.32063.</t>
  </si>
  <si>
    <t>PNPLA3 mutant and KO</t>
  </si>
  <si>
    <t># of samples</t>
  </si>
  <si>
    <t>HiSeq2500</t>
  </si>
  <si>
    <t>Illumina HiSeq 2500 and X Ten</t>
  </si>
  <si>
    <t>Illumina HiSeq 2000 and 2500</t>
  </si>
  <si>
    <t>Illumina HiSeq 2500 and 4000</t>
  </si>
  <si>
    <t>Illumina NovaSeq 6000</t>
  </si>
  <si>
    <t>Ion Torrent PGM</t>
  </si>
  <si>
    <t>Ilumina MiSeq</t>
  </si>
  <si>
    <t>Ion Torrent Proton</t>
  </si>
  <si>
    <t>Ion Torrent S5</t>
  </si>
  <si>
    <t>Illumina GAIIx and HiSeq 2000</t>
  </si>
  <si>
    <t>Illumina MiSeq</t>
  </si>
  <si>
    <t>Illumina HiSeq 2500 and 3000</t>
  </si>
  <si>
    <t>Illumina NextSeq 550</t>
  </si>
  <si>
    <t>Illumina HiSeq 1500</t>
  </si>
  <si>
    <t>Illumina HiSeq 1000</t>
  </si>
  <si>
    <t>Unpublished</t>
  </si>
  <si>
    <t>Illumina HiSeq X Ten</t>
  </si>
  <si>
    <t>IlluminaHiSeq 2000</t>
  </si>
  <si>
    <t>Starting cell line</t>
  </si>
  <si>
    <t>Latest timepoint profiled</t>
  </si>
  <si>
    <t>GSE84073</t>
  </si>
  <si>
    <t>SRP077971</t>
  </si>
  <si>
    <t>Patient-derived organoid cultures model human primary liver cancer in vitro</t>
  </si>
  <si>
    <t>Broutier L, Mastrogiovanni G, Verstegen MM, Francies HE et al. Human primary liver cancer-derived organoid cultures for disease modeling and drug screening. Nat Med 2017 Dec;23(12):1424-1435. PMID: 29131160</t>
  </si>
  <si>
    <t>DOI: 10.1038/nm.4438</t>
  </si>
  <si>
    <t># of relevant samples</t>
  </si>
  <si>
    <t>GSE180882</t>
  </si>
  <si>
    <t>SRP329969</t>
  </si>
  <si>
    <t>Transcriptome characterization of organoids derived from healthy and irreversibly damaged NASH patient liver</t>
  </si>
  <si>
    <t>McCarron, S. et al. Functional Characterization of Organoids Derived From Irreversibly Damaged Liver of Patients With NASH. Hepatology 74, 1825–1844 (2021).</t>
  </si>
  <si>
    <t>DOI: 10.1002/hep.31857</t>
  </si>
  <si>
    <t>GSE143223</t>
  </si>
  <si>
    <t>SRP239777</t>
  </si>
  <si>
    <t>Whole transcriptome data of human liver organoids cultured in Matrigel and polyisocyanopeptides-based hydrogel</t>
  </si>
  <si>
    <t>Ye S, Boeter JWB, Mihajlovic M, van Steenbeek FG et al. A Chemically Defined Hydrogel for Human Liver Organoid Culture. Adv Funct Mater 2020 Nov 25;30(48):2000893. PMID: 34658689</t>
  </si>
  <si>
    <t>DOI: 10.1002/adfm.202000893</t>
  </si>
  <si>
    <t>Starting cell line(s)</t>
  </si>
  <si>
    <t>Deaton AM, Sulem P, Nioi P, Benonisdottir S et al. A rare missense variant in NR1H4 associates with lower cholesterol levels. Commun Biol 2018;1:14. PMID: 30271901</t>
  </si>
  <si>
    <t>Mills JA, Herrera PS, Kaur M, Leo L et al. NIPBL+/-haploinsufficiency reveals a constellation of transcriptome disruptions in the pluripotent and cardiac states. Sci Rep 2018 Jan 18;8(1):1056. PMID: 29348408</t>
  </si>
  <si>
    <t>d18</t>
  </si>
  <si>
    <t>peripheral blood- or skin fibroblast-derived iPSCs</t>
  </si>
  <si>
    <t>d31</t>
  </si>
  <si>
    <t>lymphoblastoid cell line-derived iPSCs</t>
  </si>
  <si>
    <t>d27</t>
  </si>
  <si>
    <t>lymphoblastoid cell line- or skin fibroblast-derived iPSCs</t>
  </si>
  <si>
    <t>skin fibroblast-, mesenchymal stem cell-, or PBMC-derived iPSCs</t>
  </si>
  <si>
    <t>d90</t>
  </si>
  <si>
    <t>iPSCs (original cell type unreported)</t>
  </si>
  <si>
    <t>timepoints not reported</t>
  </si>
  <si>
    <t xml:space="preserve">ESC lines HES2 and HES3-NKX2-5eGFP/w; skin fibroblast-derived iPSC line BJ1D </t>
  </si>
  <si>
    <t>d30</t>
  </si>
  <si>
    <t>ESC line H9</t>
  </si>
  <si>
    <t>d80</t>
  </si>
  <si>
    <t>skin fibroblast-derived iPSCs</t>
  </si>
  <si>
    <t>ESCs, line unreported</t>
  </si>
  <si>
    <t>d15</t>
  </si>
  <si>
    <t>d240</t>
  </si>
  <si>
    <t>d14</t>
  </si>
  <si>
    <t>ESC lines HES2 and HESC NKX2-5eGFP/w</t>
  </si>
  <si>
    <t>d35</t>
  </si>
  <si>
    <t>skin fibroblast-derived iPSC line WTC11 (modified with GCaMP6f reporter)</t>
  </si>
  <si>
    <t>d11</t>
  </si>
  <si>
    <t>skin fibroblast- or PBMC-derived iPSCs</t>
  </si>
  <si>
    <t>d40</t>
  </si>
  <si>
    <t>Lam CK, Tian L, Belbachir N, Wnorowski A et al. Identifying the Transcriptome Signatures of Calcium Channel Blockers in Human Induced Pluripotent Stem Cell-Derived Cardiomyocytes. Circ Res 2019 Jul 5;125(2):212-222. PMID: 31079550</t>
  </si>
  <si>
    <t>PBMC-derived iPSCs</t>
  </si>
  <si>
    <t>d24</t>
  </si>
  <si>
    <t>d25</t>
  </si>
  <si>
    <t>Estarás C, Hsu HT, Huang L, Jones KA. YAP repression of the WNT3 gene controls hESC differentiation along the cardiac mesoderm lineage. Genes Dev 2017 Nov 15;31(22):2250-2263. PMID: 29269485</t>
  </si>
  <si>
    <t>bone marrow-derived iPSCs</t>
  </si>
  <si>
    <t>d32</t>
  </si>
  <si>
    <t>commercially available skin fibroblast- or PBMC-derived iCell iPSCs</t>
  </si>
  <si>
    <t>ESC lines H1 and H9; iPSC cell line EC-11</t>
  </si>
  <si>
    <t>Shafaattalab S, Lin E, Christidi E, Huang H et al. Ibrutinib Displays Atrial-Specific Toxicity in Human Stem Cell-Derived Cardiomyocytes. Stem Cell Reports 2019 May 14;12(5):996-1006. PMID: 31031187</t>
  </si>
  <si>
    <t>human embryonic fibroblasts</t>
  </si>
  <si>
    <t>&gt;= d17</t>
  </si>
  <si>
    <t>primary gastric epithelial cells</t>
  </si>
  <si>
    <t>&gt;=d18</t>
  </si>
  <si>
    <t>ESC lines H1 and H9</t>
  </si>
  <si>
    <t>Feng et al., Unpublished</t>
  </si>
  <si>
    <t>primary adult liver</t>
  </si>
  <si>
    <t>N/A</t>
  </si>
  <si>
    <t>d16</t>
  </si>
  <si>
    <t>skin fibroblast-derived iPSC line TkDA3</t>
  </si>
  <si>
    <t>d21</t>
  </si>
  <si>
    <t>CD43+ cord blood-derived iPSC line A18945</t>
  </si>
  <si>
    <t>umbilical cord fibroblasts (transdifferentiation protocol); iPSC line not reported (directed differentiation protocol)</t>
  </si>
  <si>
    <t>primary adult liver; primary fetal liver</t>
  </si>
  <si>
    <t>&gt;=d35</t>
  </si>
  <si>
    <t>primary human embryonic skin fibroblasts</t>
  </si>
  <si>
    <t>&gt;=d17</t>
  </si>
  <si>
    <t>androgenetic and parthenogenetic ESCs (aESCs and pESCs)</t>
  </si>
  <si>
    <t>&gt;=d20</t>
  </si>
  <si>
    <t>&gt;=d28</t>
  </si>
  <si>
    <t>ESC line H9; skin fibroblast-derived iPSCs</t>
  </si>
  <si>
    <t>ESC line H9; primary adult liver</t>
  </si>
  <si>
    <t>&gt;=d10</t>
  </si>
  <si>
    <t>ESC lines H1, H9 and HSF6; iPSCs (original cell type unreported)</t>
  </si>
  <si>
    <t>Ehrlich et al., Unpublished</t>
  </si>
  <si>
    <t>ESC line HUES8</t>
  </si>
  <si>
    <t>d62</t>
  </si>
  <si>
    <t>ESC line H9; skin fibroblast-derived iPSC line BJ1</t>
  </si>
  <si>
    <t>&gt;=d37</t>
  </si>
  <si>
    <t>skin fibroblast-derived iPSC lines FSPS13B and A1ATDR/R</t>
  </si>
  <si>
    <t>GSE159491</t>
  </si>
  <si>
    <t>SRP287297</t>
  </si>
  <si>
    <t>Gene Regulatory Network Analysis and Engineering Directs Development and Vascularization of Multilineage Human Liver Organoids</t>
  </si>
  <si>
    <t>Velazquez JJ, LeGraw R, Moghadam F, Tan Y et al. Gene Regulatory Network Analysis and Engineering Directs Development and Vascularization of Multilineage Human Liver Organoids. Cell Syst 2021 Jan 20;12(1):41-55.e11. PMID: 33290741</t>
  </si>
  <si>
    <t>DOI: 10.1016/j.cels.2020.11.002</t>
  </si>
  <si>
    <t>iPSC lines PGP1, PGP5, PGP9</t>
  </si>
  <si>
    <t>d1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font>
      <sz val="12"/>
      <color theme="1"/>
      <name val="Calibri"/>
      <family val="2"/>
      <scheme val="minor"/>
    </font>
    <font>
      <u/>
      <sz val="12"/>
      <color theme="10"/>
      <name val="Calibri"/>
      <family val="2"/>
      <scheme val="minor"/>
    </font>
    <font>
      <b/>
      <sz val="11"/>
      <color theme="1"/>
      <name val="Helvetica"/>
      <family val="2"/>
    </font>
    <font>
      <sz val="11"/>
      <color theme="1"/>
      <name val="Helvetica"/>
      <family val="2"/>
    </font>
    <font>
      <i/>
      <sz val="11"/>
      <color theme="1"/>
      <name val="Helvetica"/>
      <family val="2"/>
    </font>
    <font>
      <sz val="11"/>
      <color rgb="FF000000"/>
      <name val="Helvetica"/>
      <family val="2"/>
    </font>
    <font>
      <i/>
      <sz val="11"/>
      <color rgb="FF000000"/>
      <name val="Helvetica"/>
      <family val="2"/>
    </font>
    <font>
      <sz val="12"/>
      <color theme="1"/>
      <name val="Helvetica"/>
      <family val="2"/>
    </font>
    <font>
      <b/>
      <sz val="12"/>
      <color theme="1"/>
      <name val="Helvetica"/>
      <family val="2"/>
    </font>
    <font>
      <sz val="11"/>
      <color theme="1" tint="0.499984740745262"/>
      <name val="Helvetica"/>
      <family val="2"/>
    </font>
    <font>
      <sz val="11"/>
      <name val="Helvetica"/>
      <family val="2"/>
    </font>
    <font>
      <sz val="12"/>
      <name val="Calibri"/>
      <family val="2"/>
      <scheme val="minor"/>
    </font>
    <font>
      <u/>
      <sz val="11"/>
      <color theme="10"/>
      <name val="Helvetica"/>
      <family val="2"/>
    </font>
  </fonts>
  <fills count="2">
    <fill>
      <patternFill patternType="none"/>
    </fill>
    <fill>
      <patternFill patternType="gray125"/>
    </fill>
  </fills>
  <borders count="1">
    <border>
      <left/>
      <right/>
      <top/>
      <bottom/>
      <diagonal/>
    </border>
  </borders>
  <cellStyleXfs count="2">
    <xf numFmtId="0" fontId="0" fillId="0" borderId="0"/>
    <xf numFmtId="0" fontId="1" fillId="0" borderId="0" applyNumberFormat="0" applyFill="0" applyBorder="0" applyAlignment="0" applyProtection="0"/>
  </cellStyleXfs>
  <cellXfs count="25">
    <xf numFmtId="0" fontId="0" fillId="0" borderId="0" xfId="0"/>
    <xf numFmtId="0" fontId="3" fillId="0" borderId="0" xfId="0" applyFont="1"/>
    <xf numFmtId="0" fontId="9" fillId="0" borderId="0" xfId="0" applyFont="1"/>
    <xf numFmtId="0" fontId="11" fillId="0" borderId="0" xfId="0" applyFont="1" applyAlignment="1">
      <alignment wrapText="1"/>
    </xf>
    <xf numFmtId="0" fontId="3" fillId="0" borderId="0" xfId="0" applyFont="1" applyAlignment="1">
      <alignment wrapText="1"/>
    </xf>
    <xf numFmtId="0" fontId="3" fillId="0" borderId="0" xfId="0" applyFont="1" applyFill="1" applyBorder="1" applyAlignment="1">
      <alignment vertical="center"/>
    </xf>
    <xf numFmtId="0" fontId="3" fillId="0" borderId="0" xfId="0" applyFont="1" applyFill="1" applyBorder="1" applyAlignment="1">
      <alignment vertical="center" wrapText="1"/>
    </xf>
    <xf numFmtId="0" fontId="2" fillId="0" borderId="0" xfId="0" applyFont="1" applyFill="1" applyBorder="1" applyAlignment="1">
      <alignment vertical="center" wrapText="1"/>
    </xf>
    <xf numFmtId="0" fontId="5" fillId="0" borderId="0" xfId="0" applyFont="1" applyFill="1" applyBorder="1" applyAlignment="1">
      <alignment vertical="center" wrapText="1"/>
    </xf>
    <xf numFmtId="0" fontId="3" fillId="0" borderId="0" xfId="0" applyFont="1" applyFill="1" applyBorder="1"/>
    <xf numFmtId="0" fontId="3" fillId="0" borderId="0" xfId="0" applyFont="1" applyFill="1" applyBorder="1" applyAlignment="1">
      <alignment wrapText="1"/>
    </xf>
    <xf numFmtId="0" fontId="7" fillId="0" borderId="0" xfId="0" applyFont="1"/>
    <xf numFmtId="0" fontId="12" fillId="0" borderId="0" xfId="1" applyFont="1" applyFill="1" applyBorder="1" applyAlignment="1">
      <alignment wrapText="1"/>
    </xf>
    <xf numFmtId="0" fontId="3" fillId="0" borderId="0" xfId="0" applyFont="1" applyFill="1" applyBorder="1" applyAlignment="1">
      <alignment horizontal="left" wrapText="1"/>
    </xf>
    <xf numFmtId="0" fontId="1" fillId="0" borderId="0" xfId="1" applyFont="1" applyFill="1" applyBorder="1" applyAlignment="1">
      <alignment vertical="center" wrapText="1"/>
    </xf>
    <xf numFmtId="0" fontId="10" fillId="0" borderId="0" xfId="0" applyFont="1" applyFill="1" applyBorder="1" applyAlignment="1">
      <alignment vertical="center" wrapText="1"/>
    </xf>
    <xf numFmtId="0" fontId="0" fillId="0" borderId="0" xfId="0" applyFont="1" applyFill="1" applyBorder="1"/>
    <xf numFmtId="0" fontId="8" fillId="0" borderId="0" xfId="0" applyFont="1"/>
    <xf numFmtId="0" fontId="2" fillId="0" borderId="0" xfId="0" applyFont="1" applyFill="1" applyBorder="1" applyAlignment="1">
      <alignment horizontal="left" vertical="center" wrapText="1"/>
    </xf>
    <xf numFmtId="0" fontId="3" fillId="0" borderId="0" xfId="0" applyFont="1" applyBorder="1" applyAlignment="1">
      <alignment horizontal="left" vertical="center"/>
    </xf>
    <xf numFmtId="0" fontId="3" fillId="0" borderId="0" xfId="0" applyFont="1" applyFill="1" applyBorder="1" applyAlignment="1">
      <alignment horizontal="left" vertical="center" wrapText="1"/>
    </xf>
    <xf numFmtId="0" fontId="3" fillId="0" borderId="0" xfId="0" applyFont="1" applyFill="1" applyBorder="1" applyAlignment="1">
      <alignment horizontal="left" vertical="center"/>
    </xf>
    <xf numFmtId="0" fontId="5" fillId="0" borderId="0" xfId="0" applyFont="1" applyFill="1" applyBorder="1" applyAlignment="1">
      <alignment horizontal="left" vertical="center" wrapText="1"/>
    </xf>
    <xf numFmtId="0" fontId="3" fillId="0" borderId="0" xfId="0" applyFont="1" applyBorder="1" applyAlignment="1">
      <alignment horizontal="left" vertical="center" wrapText="1"/>
    </xf>
    <xf numFmtId="0" fontId="12" fillId="0" borderId="0" xfId="1" applyFont="1" applyFill="1" applyBorder="1" applyAlignment="1">
      <alignment horizontal="left" vertical="center"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3" Type="http://schemas.openxmlformats.org/officeDocument/2006/relationships/hyperlink" Target="https://doi.org/10.1016/j.stemcr.2019.03.011" TargetMode="External"/><Relationship Id="rId2" Type="http://schemas.openxmlformats.org/officeDocument/2006/relationships/hyperlink" Target="https://www.ncbi.nlm.nih.gov/pubmed/30449705" TargetMode="External"/><Relationship Id="rId1" Type="http://schemas.openxmlformats.org/officeDocument/2006/relationships/hyperlink" Target="https://www.ncbi.nlm.nih.gov/pubmed/29269485" TargetMode="External"/></Relationships>
</file>

<file path=xl/worksheets/_rels/sheet3.xml.rels><?xml version="1.0" encoding="UTF-8" standalone="yes"?>
<Relationships xmlns="http://schemas.openxmlformats.org/package/2006/relationships"><Relationship Id="rId2" Type="http://schemas.openxmlformats.org/officeDocument/2006/relationships/hyperlink" Target="https://www.ncbi.nlm.nih.gov/sra?term=SRP173191" TargetMode="External"/><Relationship Id="rId1" Type="http://schemas.openxmlformats.org/officeDocument/2006/relationships/hyperlink" Target="https://www.ncbi.nlm.nih.gov/pubmed/31130514" TargetMode="External"/></Relationships>
</file>

<file path=xl/worksheets/_rels/sheet4.xml.rels><?xml version="1.0" encoding="UTF-8" standalone="yes"?>
<Relationships xmlns="http://schemas.openxmlformats.org/package/2006/relationships"><Relationship Id="rId1" Type="http://schemas.openxmlformats.org/officeDocument/2006/relationships/hyperlink" Target="http://doi.org/10.1016/j.stemcr.2017.02.019" TargetMode="External"/></Relationships>
</file>

<file path=xl/worksheets/_rels/sheet5.xml.rels><?xml version="1.0" encoding="UTF-8" standalone="yes"?>
<Relationships xmlns="http://schemas.openxmlformats.org/package/2006/relationships"><Relationship Id="rId1" Type="http://schemas.openxmlformats.org/officeDocument/2006/relationships/hyperlink" Target="https://www.ncbi.nlm.nih.gov/sra?term=SRP165233" TargetMode="External"/></Relationships>
</file>

<file path=xl/worksheets/_rels/sheet6.xml.rels><?xml version="1.0" encoding="UTF-8" standalone="yes"?>
<Relationships xmlns="http://schemas.openxmlformats.org/package/2006/relationships"><Relationship Id="rId2" Type="http://schemas.openxmlformats.org/officeDocument/2006/relationships/hyperlink" Target="https://www.ncbi.nlm.nih.gov/sra?term=SRP167270" TargetMode="External"/><Relationship Id="rId1" Type="http://schemas.openxmlformats.org/officeDocument/2006/relationships/hyperlink" Target="https://www.ebi.ac.uk/arrayexpress/experiments/E-MTAB-3339/" TargetMode="External"/></Relationships>
</file>

<file path=xl/worksheets/_rels/sheet7.xml.rels><?xml version="1.0" encoding="UTF-8" standalone="yes"?>
<Relationships xmlns="http://schemas.openxmlformats.org/package/2006/relationships"><Relationship Id="rId1" Type="http://schemas.openxmlformats.org/officeDocument/2006/relationships/hyperlink" Target="https://www.ncbi.nlm.nih.gov/pubmed/29425513" TargetMode="External"/></Relationships>
</file>

<file path=xl/worksheets/_rels/sheet8.xml.rels><?xml version="1.0" encoding="UTF-8" standalone="yes"?>
<Relationships xmlns="http://schemas.openxmlformats.org/package/2006/relationships"><Relationship Id="rId3" Type="http://schemas.openxmlformats.org/officeDocument/2006/relationships/hyperlink" Target="https://www.ncbi.nlm.nih.gov/sra?term=SRP077096" TargetMode="External"/><Relationship Id="rId2" Type="http://schemas.openxmlformats.org/officeDocument/2006/relationships/hyperlink" Target="https://www.ncbi.nlm.nih.gov/pubmed/30053898" TargetMode="External"/><Relationship Id="rId1" Type="http://schemas.openxmlformats.org/officeDocument/2006/relationships/hyperlink" Target="https://www.ncbi.nlm.nih.gov/sra?term=SRP144905"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6E1C5B-925F-E54F-9086-9F9B01FD9546}">
  <dimension ref="A1:C11"/>
  <sheetViews>
    <sheetView workbookViewId="0"/>
  </sheetViews>
  <sheetFormatPr baseColWidth="10" defaultRowHeight="16"/>
  <cols>
    <col min="1" max="1" width="15.1640625" customWidth="1"/>
    <col min="2" max="2" width="19.5" customWidth="1"/>
    <col min="3" max="3" width="20.33203125" customWidth="1"/>
  </cols>
  <sheetData>
    <row r="1" spans="1:3">
      <c r="A1" s="17" t="s">
        <v>536</v>
      </c>
      <c r="B1" s="17" t="s">
        <v>537</v>
      </c>
      <c r="C1" s="17" t="s">
        <v>538</v>
      </c>
    </row>
    <row r="2" spans="1:3">
      <c r="A2" s="11" t="s">
        <v>5</v>
      </c>
      <c r="B2" s="11">
        <v>24</v>
      </c>
      <c r="C2" s="11">
        <f>SUM(Heart!G2:G25)</f>
        <v>884</v>
      </c>
    </row>
    <row r="3" spans="1:3">
      <c r="A3" s="11" t="s">
        <v>135</v>
      </c>
      <c r="B3" s="11">
        <v>25</v>
      </c>
      <c r="C3" s="11">
        <f>SUM(Liver!G2:G24)</f>
        <v>432</v>
      </c>
    </row>
    <row r="4" spans="1:3">
      <c r="A4" s="11" t="s">
        <v>255</v>
      </c>
      <c r="B4" s="11">
        <v>21</v>
      </c>
      <c r="C4" s="11">
        <f>SUM(Neuron!G2:G22)</f>
        <v>347</v>
      </c>
    </row>
    <row r="5" spans="1:3">
      <c r="A5" s="11" t="s">
        <v>539</v>
      </c>
      <c r="B5" s="11">
        <v>9</v>
      </c>
      <c r="C5" s="11">
        <f>SUM(Skeletal_muscle!G2:G10)</f>
        <v>109</v>
      </c>
    </row>
    <row r="6" spans="1:3">
      <c r="A6" s="11" t="s">
        <v>430</v>
      </c>
      <c r="B6" s="11">
        <v>5</v>
      </c>
      <c r="C6" s="11">
        <f>SUM(Lung!G2:G6)</f>
        <v>53</v>
      </c>
    </row>
    <row r="7" spans="1:3">
      <c r="A7" s="11" t="s">
        <v>540</v>
      </c>
      <c r="B7" s="11">
        <v>12</v>
      </c>
      <c r="C7" s="11">
        <f>SUM(Intestine_colon!G2:G13)</f>
        <v>170</v>
      </c>
    </row>
    <row r="8" spans="1:3">
      <c r="A8" s="11" t="s">
        <v>511</v>
      </c>
      <c r="B8" s="11">
        <v>5</v>
      </c>
      <c r="C8" s="11">
        <f>SUM(HSPC!G2:G6)</f>
        <v>75</v>
      </c>
    </row>
    <row r="9" spans="1:3">
      <c r="A9" s="11"/>
      <c r="B9" s="11"/>
      <c r="C9" s="11"/>
    </row>
    <row r="10" spans="1:3">
      <c r="A10" s="11" t="s">
        <v>541</v>
      </c>
      <c r="B10" s="11">
        <f>SUM(B2:B8)</f>
        <v>101</v>
      </c>
      <c r="C10" s="11">
        <f>SUM(C2:C8)</f>
        <v>2070</v>
      </c>
    </row>
    <row r="11" spans="1:3">
      <c r="A11" s="11"/>
      <c r="B11" s="11"/>
      <c r="C11" s="11"/>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D27883-02FD-7240-9F97-58887D54B02B}">
  <dimension ref="A1:J25"/>
  <sheetViews>
    <sheetView zoomScaleNormal="100" workbookViewId="0">
      <pane ySplit="1" topLeftCell="A2" activePane="bottomLeft" state="frozen"/>
      <selection activeCell="B41" sqref="B41"/>
      <selection pane="bottomLeft" activeCell="D24" sqref="D24"/>
    </sheetView>
  </sheetViews>
  <sheetFormatPr baseColWidth="10" defaultRowHeight="15"/>
  <cols>
    <col min="1" max="1" width="12.6640625" style="19" customWidth="1"/>
    <col min="2" max="2" width="12.5" style="19" customWidth="1"/>
    <col min="3" max="3" width="26.1640625" style="23" customWidth="1"/>
    <col min="4" max="4" width="44.5" style="23" customWidth="1"/>
    <col min="5" max="5" width="19.6640625" style="23" customWidth="1"/>
    <col min="6" max="6" width="21.1640625" style="23" customWidth="1"/>
    <col min="7" max="7" width="12.33203125" style="19" customWidth="1"/>
    <col min="8" max="8" width="23.6640625" style="23" customWidth="1"/>
    <col min="9" max="9" width="15.6640625" style="23" customWidth="1"/>
    <col min="10" max="10" width="16.6640625" style="23" customWidth="1"/>
    <col min="11" max="16384" width="10.83203125" style="19"/>
  </cols>
  <sheetData>
    <row r="1" spans="1:10" ht="32">
      <c r="A1" s="18" t="s">
        <v>0</v>
      </c>
      <c r="B1" s="18" t="s">
        <v>1</v>
      </c>
      <c r="C1" s="18" t="s">
        <v>530</v>
      </c>
      <c r="D1" s="18" t="s">
        <v>2</v>
      </c>
      <c r="E1" s="18" t="s">
        <v>531</v>
      </c>
      <c r="F1" s="18" t="s">
        <v>3</v>
      </c>
      <c r="G1" s="18" t="s">
        <v>574</v>
      </c>
      <c r="H1" s="18" t="s">
        <v>567</v>
      </c>
      <c r="I1" s="18" t="s">
        <v>568</v>
      </c>
      <c r="J1" s="18" t="s">
        <v>4</v>
      </c>
    </row>
    <row r="2" spans="1:10" ht="80">
      <c r="A2" s="21" t="s">
        <v>28</v>
      </c>
      <c r="B2" s="21" t="s">
        <v>29</v>
      </c>
      <c r="C2" s="20" t="s">
        <v>30</v>
      </c>
      <c r="D2" s="20" t="s">
        <v>587</v>
      </c>
      <c r="E2" s="20" t="s">
        <v>31</v>
      </c>
      <c r="F2" s="20" t="s">
        <v>32</v>
      </c>
      <c r="G2" s="21">
        <v>13</v>
      </c>
      <c r="H2" s="20" t="s">
        <v>589</v>
      </c>
      <c r="I2" s="20" t="s">
        <v>588</v>
      </c>
      <c r="J2" s="20" t="s">
        <v>169</v>
      </c>
    </row>
    <row r="3" spans="1:10" ht="64">
      <c r="A3" s="21" t="s">
        <v>33</v>
      </c>
      <c r="B3" s="21" t="s">
        <v>34</v>
      </c>
      <c r="C3" s="20" t="s">
        <v>35</v>
      </c>
      <c r="D3" s="20" t="s">
        <v>36</v>
      </c>
      <c r="E3" s="20" t="s">
        <v>37</v>
      </c>
      <c r="F3" s="20"/>
      <c r="G3" s="21">
        <v>71</v>
      </c>
      <c r="H3" s="20" t="s">
        <v>591</v>
      </c>
      <c r="I3" s="20" t="s">
        <v>590</v>
      </c>
      <c r="J3" s="20" t="s">
        <v>264</v>
      </c>
    </row>
    <row r="4" spans="1:10" ht="80">
      <c r="A4" s="21" t="s">
        <v>38</v>
      </c>
      <c r="B4" s="21" t="s">
        <v>39</v>
      </c>
      <c r="C4" s="20" t="s">
        <v>40</v>
      </c>
      <c r="D4" s="20" t="s">
        <v>41</v>
      </c>
      <c r="E4" s="20" t="s">
        <v>42</v>
      </c>
      <c r="F4" s="20" t="s">
        <v>43</v>
      </c>
      <c r="G4" s="21">
        <v>91</v>
      </c>
      <c r="H4" s="20" t="s">
        <v>593</v>
      </c>
      <c r="I4" s="20" t="s">
        <v>592</v>
      </c>
      <c r="J4" s="20" t="s">
        <v>234</v>
      </c>
    </row>
    <row r="5" spans="1:10" ht="80">
      <c r="A5" s="21" t="s">
        <v>44</v>
      </c>
      <c r="B5" s="21" t="s">
        <v>45</v>
      </c>
      <c r="C5" s="20" t="s">
        <v>46</v>
      </c>
      <c r="D5" s="20" t="s">
        <v>47</v>
      </c>
      <c r="E5" s="20" t="s">
        <v>48</v>
      </c>
      <c r="F5" s="20"/>
      <c r="G5" s="21">
        <v>8</v>
      </c>
      <c r="H5" s="20" t="s">
        <v>594</v>
      </c>
      <c r="I5" s="20" t="s">
        <v>595</v>
      </c>
      <c r="J5" s="20" t="s">
        <v>169</v>
      </c>
    </row>
    <row r="6" spans="1:10" ht="80">
      <c r="A6" s="21" t="s">
        <v>49</v>
      </c>
      <c r="B6" s="21" t="s">
        <v>50</v>
      </c>
      <c r="C6" s="20" t="s">
        <v>51</v>
      </c>
      <c r="D6" s="20" t="s">
        <v>52</v>
      </c>
      <c r="E6" s="20" t="s">
        <v>53</v>
      </c>
      <c r="F6" s="20" t="s">
        <v>54</v>
      </c>
      <c r="G6" s="21">
        <v>20</v>
      </c>
      <c r="H6" s="20" t="s">
        <v>596</v>
      </c>
      <c r="I6" s="20" t="s">
        <v>597</v>
      </c>
      <c r="J6" s="20" t="s">
        <v>214</v>
      </c>
    </row>
    <row r="7" spans="1:10" ht="64">
      <c r="A7" s="21" t="s">
        <v>55</v>
      </c>
      <c r="B7" s="21" t="s">
        <v>56</v>
      </c>
      <c r="C7" s="20" t="s">
        <v>57</v>
      </c>
      <c r="D7" s="20" t="s">
        <v>58</v>
      </c>
      <c r="E7" s="20" t="s">
        <v>59</v>
      </c>
      <c r="F7" s="20"/>
      <c r="G7" s="21">
        <v>19</v>
      </c>
      <c r="H7" s="20" t="s">
        <v>598</v>
      </c>
      <c r="I7" s="20" t="s">
        <v>599</v>
      </c>
      <c r="J7" s="20" t="s">
        <v>214</v>
      </c>
    </row>
    <row r="8" spans="1:10" ht="144">
      <c r="A8" s="21" t="s">
        <v>64</v>
      </c>
      <c r="B8" s="21" t="s">
        <v>65</v>
      </c>
      <c r="C8" s="20" t="s">
        <v>66</v>
      </c>
      <c r="D8" s="20" t="s">
        <v>67</v>
      </c>
      <c r="E8" s="20" t="s">
        <v>68</v>
      </c>
      <c r="F8" s="20" t="s">
        <v>69</v>
      </c>
      <c r="G8" s="21">
        <v>24</v>
      </c>
      <c r="H8" s="20" t="s">
        <v>600</v>
      </c>
      <c r="I8" s="20" t="s">
        <v>601</v>
      </c>
      <c r="J8" s="20" t="s">
        <v>234</v>
      </c>
    </row>
    <row r="9" spans="1:10" ht="64">
      <c r="A9" s="21" t="s">
        <v>70</v>
      </c>
      <c r="B9" s="21" t="s">
        <v>71</v>
      </c>
      <c r="C9" s="20" t="s">
        <v>72</v>
      </c>
      <c r="D9" s="20" t="s">
        <v>73</v>
      </c>
      <c r="E9" s="20" t="s">
        <v>74</v>
      </c>
      <c r="F9" s="20" t="s">
        <v>75</v>
      </c>
      <c r="G9" s="21">
        <v>44</v>
      </c>
      <c r="H9" s="20" t="s">
        <v>602</v>
      </c>
      <c r="I9" s="20" t="s">
        <v>599</v>
      </c>
      <c r="J9" s="20" t="s">
        <v>234</v>
      </c>
    </row>
    <row r="10" spans="1:10" ht="80">
      <c r="A10" s="21" t="s">
        <v>76</v>
      </c>
      <c r="B10" s="21" t="s">
        <v>77</v>
      </c>
      <c r="C10" s="22" t="s">
        <v>78</v>
      </c>
      <c r="D10" s="22" t="s">
        <v>79</v>
      </c>
      <c r="E10" s="20" t="s">
        <v>80</v>
      </c>
      <c r="F10" s="21" t="s">
        <v>27</v>
      </c>
      <c r="G10" s="21">
        <v>4</v>
      </c>
      <c r="H10" s="20" t="s">
        <v>603</v>
      </c>
      <c r="I10" s="20" t="s">
        <v>599</v>
      </c>
      <c r="J10" s="20" t="s">
        <v>234</v>
      </c>
    </row>
    <row r="11" spans="1:10" ht="48">
      <c r="A11" s="21" t="s">
        <v>81</v>
      </c>
      <c r="B11" s="21" t="s">
        <v>82</v>
      </c>
      <c r="C11" s="20" t="s">
        <v>83</v>
      </c>
      <c r="D11" s="20" t="s">
        <v>84</v>
      </c>
      <c r="E11" s="20" t="s">
        <v>85</v>
      </c>
      <c r="F11" s="20"/>
      <c r="G11" s="21">
        <v>297</v>
      </c>
      <c r="H11" s="20" t="s">
        <v>591</v>
      </c>
      <c r="I11" s="20" t="s">
        <v>604</v>
      </c>
      <c r="J11" s="20" t="s">
        <v>234</v>
      </c>
    </row>
    <row r="12" spans="1:10" ht="64">
      <c r="A12" s="21" t="s">
        <v>60</v>
      </c>
      <c r="B12" s="21" t="s">
        <v>61</v>
      </c>
      <c r="C12" s="20" t="s">
        <v>62</v>
      </c>
      <c r="D12" s="20" t="s">
        <v>58</v>
      </c>
      <c r="E12" s="20" t="s">
        <v>59</v>
      </c>
      <c r="F12" s="20" t="s">
        <v>63</v>
      </c>
      <c r="G12" s="21">
        <v>12</v>
      </c>
      <c r="H12" s="20" t="s">
        <v>598</v>
      </c>
      <c r="I12" s="20" t="s">
        <v>605</v>
      </c>
      <c r="J12" s="20" t="s">
        <v>556</v>
      </c>
    </row>
    <row r="13" spans="1:10" ht="80">
      <c r="A13" s="21" t="s">
        <v>130</v>
      </c>
      <c r="B13" s="21" t="s">
        <v>131</v>
      </c>
      <c r="C13" s="20" t="s">
        <v>132</v>
      </c>
      <c r="D13" s="20" t="s">
        <v>622</v>
      </c>
      <c r="E13" s="24" t="s">
        <v>133</v>
      </c>
      <c r="F13" s="20" t="s">
        <v>134</v>
      </c>
      <c r="G13" s="21">
        <v>12</v>
      </c>
      <c r="H13" s="20" t="s">
        <v>607</v>
      </c>
      <c r="I13" s="20" t="s">
        <v>606</v>
      </c>
      <c r="J13" s="20" t="s">
        <v>214</v>
      </c>
    </row>
    <row r="14" spans="1:10" ht="80">
      <c r="A14" s="21" t="s">
        <v>86</v>
      </c>
      <c r="B14" s="21" t="s">
        <v>87</v>
      </c>
      <c r="C14" s="22" t="s">
        <v>88</v>
      </c>
      <c r="D14" s="22" t="s">
        <v>89</v>
      </c>
      <c r="E14" s="20" t="s">
        <v>90</v>
      </c>
      <c r="F14" s="21"/>
      <c r="G14" s="21">
        <v>22</v>
      </c>
      <c r="H14" s="20" t="s">
        <v>609</v>
      </c>
      <c r="I14" s="20" t="s">
        <v>608</v>
      </c>
      <c r="J14" s="20" t="s">
        <v>214</v>
      </c>
    </row>
    <row r="15" spans="1:10" ht="80">
      <c r="A15" s="21" t="s">
        <v>91</v>
      </c>
      <c r="B15" s="21" t="s">
        <v>92</v>
      </c>
      <c r="C15" s="20" t="s">
        <v>93</v>
      </c>
      <c r="D15" s="20" t="s">
        <v>94</v>
      </c>
      <c r="E15" s="20" t="s">
        <v>95</v>
      </c>
      <c r="F15" s="20" t="s">
        <v>96</v>
      </c>
      <c r="G15" s="21">
        <v>16</v>
      </c>
      <c r="H15" s="20" t="s">
        <v>611</v>
      </c>
      <c r="I15" s="20" t="s">
        <v>610</v>
      </c>
      <c r="J15" s="20" t="s">
        <v>554</v>
      </c>
    </row>
    <row r="16" spans="1:10" ht="80">
      <c r="A16" s="21" t="s">
        <v>97</v>
      </c>
      <c r="B16" s="21" t="s">
        <v>98</v>
      </c>
      <c r="C16" s="20" t="s">
        <v>99</v>
      </c>
      <c r="D16" s="20" t="s">
        <v>613</v>
      </c>
      <c r="E16" s="20" t="s">
        <v>100</v>
      </c>
      <c r="F16" s="20" t="s">
        <v>101</v>
      </c>
      <c r="G16" s="21">
        <v>15</v>
      </c>
      <c r="H16" s="20" t="s">
        <v>614</v>
      </c>
      <c r="I16" s="20" t="s">
        <v>612</v>
      </c>
      <c r="J16" s="20" t="s">
        <v>234</v>
      </c>
    </row>
    <row r="17" spans="1:10" ht="96">
      <c r="A17" s="21" t="s">
        <v>102</v>
      </c>
      <c r="B17" s="21" t="s">
        <v>103</v>
      </c>
      <c r="C17" s="20" t="s">
        <v>104</v>
      </c>
      <c r="D17" s="20" t="s">
        <v>105</v>
      </c>
      <c r="E17" s="20" t="s">
        <v>106</v>
      </c>
      <c r="F17" s="20" t="s">
        <v>107</v>
      </c>
      <c r="G17" s="21">
        <v>12</v>
      </c>
      <c r="H17" s="20" t="s">
        <v>602</v>
      </c>
      <c r="I17" s="20" t="s">
        <v>604</v>
      </c>
      <c r="J17" s="20" t="s">
        <v>169</v>
      </c>
    </row>
    <row r="18" spans="1:10" ht="128">
      <c r="A18" s="21" t="s">
        <v>108</v>
      </c>
      <c r="B18" s="21" t="s">
        <v>109</v>
      </c>
      <c r="C18" s="20" t="s">
        <v>110</v>
      </c>
      <c r="D18" s="20" t="s">
        <v>111</v>
      </c>
      <c r="E18" s="20" t="s">
        <v>112</v>
      </c>
      <c r="F18" s="20" t="s">
        <v>113</v>
      </c>
      <c r="G18" s="21">
        <v>12</v>
      </c>
      <c r="H18" s="20" t="s">
        <v>602</v>
      </c>
      <c r="I18" s="20" t="s">
        <v>615</v>
      </c>
      <c r="J18" s="20" t="s">
        <v>557</v>
      </c>
    </row>
    <row r="19" spans="1:10" ht="96">
      <c r="A19" s="21" t="s">
        <v>114</v>
      </c>
      <c r="B19" s="21" t="s">
        <v>115</v>
      </c>
      <c r="C19" s="20" t="s">
        <v>116</v>
      </c>
      <c r="D19" s="20" t="s">
        <v>117</v>
      </c>
      <c r="E19" s="20" t="s">
        <v>118</v>
      </c>
      <c r="F19" s="20" t="s">
        <v>119</v>
      </c>
      <c r="G19" s="21">
        <v>15</v>
      </c>
      <c r="H19" s="20" t="s">
        <v>596</v>
      </c>
      <c r="I19" s="20" t="s">
        <v>597</v>
      </c>
      <c r="J19" s="20" t="s">
        <v>553</v>
      </c>
    </row>
    <row r="20" spans="1:10" ht="64">
      <c r="A20" s="21" t="s">
        <v>120</v>
      </c>
      <c r="B20" s="21" t="s">
        <v>121</v>
      </c>
      <c r="C20" s="20" t="s">
        <v>122</v>
      </c>
      <c r="D20" s="20" t="s">
        <v>123</v>
      </c>
      <c r="E20" s="20" t="s">
        <v>124</v>
      </c>
      <c r="F20" s="20"/>
      <c r="G20" s="21">
        <v>12</v>
      </c>
      <c r="H20" s="20" t="s">
        <v>614</v>
      </c>
      <c r="I20" s="20" t="s">
        <v>606</v>
      </c>
      <c r="J20" s="20" t="s">
        <v>234</v>
      </c>
    </row>
    <row r="21" spans="1:10" ht="80">
      <c r="A21" s="21" t="s">
        <v>125</v>
      </c>
      <c r="B21" s="21" t="s">
        <v>126</v>
      </c>
      <c r="C21" s="20" t="s">
        <v>127</v>
      </c>
      <c r="D21" s="20" t="s">
        <v>128</v>
      </c>
      <c r="E21" s="20" t="s">
        <v>129</v>
      </c>
      <c r="F21" s="20"/>
      <c r="G21" s="21">
        <v>8</v>
      </c>
      <c r="H21" s="20" t="s">
        <v>618</v>
      </c>
      <c r="I21" s="20" t="s">
        <v>597</v>
      </c>
      <c r="J21" s="20" t="s">
        <v>264</v>
      </c>
    </row>
    <row r="22" spans="1:10" ht="80">
      <c r="A22" s="22" t="s">
        <v>6</v>
      </c>
      <c r="B22" s="22" t="s">
        <v>7</v>
      </c>
      <c r="C22" s="22" t="s">
        <v>8</v>
      </c>
      <c r="D22" s="22" t="s">
        <v>9</v>
      </c>
      <c r="E22" s="22" t="s">
        <v>10</v>
      </c>
      <c r="F22" s="20" t="s">
        <v>11</v>
      </c>
      <c r="G22" s="21">
        <v>26</v>
      </c>
      <c r="H22" s="20" t="s">
        <v>602</v>
      </c>
      <c r="I22" s="20" t="s">
        <v>619</v>
      </c>
      <c r="J22" s="20" t="s">
        <v>169</v>
      </c>
    </row>
    <row r="23" spans="1:10" ht="109" customHeight="1">
      <c r="A23" s="21" t="s">
        <v>12</v>
      </c>
      <c r="B23" s="21" t="s">
        <v>13</v>
      </c>
      <c r="C23" s="20" t="s">
        <v>14</v>
      </c>
      <c r="D23" s="20" t="s">
        <v>15</v>
      </c>
      <c r="E23" s="20" t="s">
        <v>16</v>
      </c>
      <c r="F23" s="20" t="s">
        <v>17</v>
      </c>
      <c r="G23" s="21">
        <v>104</v>
      </c>
      <c r="H23" s="20" t="s">
        <v>620</v>
      </c>
      <c r="I23" s="20" t="s">
        <v>597</v>
      </c>
      <c r="J23" s="20" t="s">
        <v>554</v>
      </c>
    </row>
    <row r="24" spans="1:10" ht="80">
      <c r="A24" s="21" t="s">
        <v>18</v>
      </c>
      <c r="B24" s="21" t="s">
        <v>19</v>
      </c>
      <c r="C24" s="20" t="s">
        <v>20</v>
      </c>
      <c r="D24" s="20" t="s">
        <v>21</v>
      </c>
      <c r="E24" s="20" t="s">
        <v>22</v>
      </c>
      <c r="F24" s="20"/>
      <c r="G24" s="21">
        <v>21</v>
      </c>
      <c r="H24" s="20" t="s">
        <v>620</v>
      </c>
      <c r="I24" s="20" t="s">
        <v>597</v>
      </c>
      <c r="J24" s="20" t="s">
        <v>555</v>
      </c>
    </row>
    <row r="25" spans="1:10" ht="80">
      <c r="A25" s="21" t="s">
        <v>23</v>
      </c>
      <c r="B25" s="21" t="s">
        <v>24</v>
      </c>
      <c r="C25" s="22" t="s">
        <v>25</v>
      </c>
      <c r="D25" s="22" t="s">
        <v>617</v>
      </c>
      <c r="E25" s="20" t="s">
        <v>26</v>
      </c>
      <c r="F25" s="21" t="s">
        <v>27</v>
      </c>
      <c r="G25" s="21">
        <v>6</v>
      </c>
      <c r="H25" s="20" t="s">
        <v>621</v>
      </c>
      <c r="I25" s="20" t="s">
        <v>616</v>
      </c>
      <c r="J25" s="20" t="s">
        <v>234</v>
      </c>
    </row>
  </sheetData>
  <autoFilter ref="A1:J22" xr:uid="{DE1F67DB-09F3-1E41-8192-4B9006952113}">
    <sortState xmlns:xlrd2="http://schemas.microsoft.com/office/spreadsheetml/2017/richdata2" ref="A2:J25">
      <sortCondition ref="A1:A25"/>
    </sortState>
  </autoFilter>
  <hyperlinks>
    <hyperlink ref="D25" r:id="rId1" tooltip="Link to PubMed record" display="https://www.ncbi.nlm.nih.gov/pubmed/29269485" xr:uid="{B4D556A4-9E95-334D-9D3D-E97FCFC9CA69}"/>
    <hyperlink ref="D10" r:id="rId2" tooltip="Link to PubMed record" display="https://www.ncbi.nlm.nih.gov/pubmed/30449705" xr:uid="{89D106B1-2051-4046-9BC6-9801CDC18885}"/>
    <hyperlink ref="E13" r:id="rId3" xr:uid="{C5921315-F3DC-4244-BF79-27D9C465328C}"/>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DA1854-DACE-BA41-86AF-CB15FEF87B8A}">
  <dimension ref="A1:J28"/>
  <sheetViews>
    <sheetView tabSelected="1" zoomScaleNormal="100" workbookViewId="0">
      <pane ySplit="1" topLeftCell="A23" activePane="bottomLeft" state="frozen"/>
      <selection activeCell="B41" sqref="B41"/>
      <selection pane="bottomLeft" activeCell="F28" sqref="F28"/>
    </sheetView>
  </sheetViews>
  <sheetFormatPr baseColWidth="10" defaultRowHeight="15"/>
  <cols>
    <col min="1" max="1" width="10.83203125" style="5" customWidth="1"/>
    <col min="2" max="2" width="11.5" style="5" customWidth="1"/>
    <col min="3" max="3" width="29.5" style="6" customWidth="1"/>
    <col min="4" max="4" width="47.33203125" style="6" customWidth="1"/>
    <col min="5" max="5" width="19.6640625" style="6" customWidth="1"/>
    <col min="6" max="6" width="21" style="6" customWidth="1"/>
    <col min="7" max="7" width="14.1640625" style="5" customWidth="1"/>
    <col min="8" max="8" width="22" style="6" customWidth="1"/>
    <col min="9" max="9" width="15.5" style="5" customWidth="1"/>
    <col min="10" max="10" width="15.5" style="6" customWidth="1"/>
    <col min="11" max="16384" width="10.83203125" style="5"/>
  </cols>
  <sheetData>
    <row r="1" spans="1:10" ht="48">
      <c r="A1" s="7" t="s">
        <v>0</v>
      </c>
      <c r="B1" s="7" t="s">
        <v>1</v>
      </c>
      <c r="C1" s="7" t="s">
        <v>530</v>
      </c>
      <c r="D1" s="7" t="s">
        <v>2</v>
      </c>
      <c r="E1" s="7" t="s">
        <v>531</v>
      </c>
      <c r="F1" s="7" t="s">
        <v>3</v>
      </c>
      <c r="G1" s="7" t="s">
        <v>574</v>
      </c>
      <c r="H1" s="18" t="s">
        <v>585</v>
      </c>
      <c r="I1" s="18" t="s">
        <v>568</v>
      </c>
      <c r="J1" s="7" t="s">
        <v>4</v>
      </c>
    </row>
    <row r="2" spans="1:10" ht="80">
      <c r="A2" s="5" t="s">
        <v>136</v>
      </c>
      <c r="B2" s="5" t="s">
        <v>137</v>
      </c>
      <c r="C2" s="6" t="s">
        <v>138</v>
      </c>
      <c r="D2" s="6" t="s">
        <v>139</v>
      </c>
      <c r="E2" s="6" t="s">
        <v>140</v>
      </c>
      <c r="G2" s="5">
        <v>8</v>
      </c>
      <c r="H2" s="6" t="s">
        <v>623</v>
      </c>
      <c r="I2" s="5" t="s">
        <v>599</v>
      </c>
      <c r="J2" s="6" t="s">
        <v>264</v>
      </c>
    </row>
    <row r="3" spans="1:10" ht="80">
      <c r="A3" s="5" t="s">
        <v>141</v>
      </c>
      <c r="B3" s="5" t="s">
        <v>142</v>
      </c>
      <c r="C3" s="6" t="s">
        <v>143</v>
      </c>
      <c r="D3" s="6" t="s">
        <v>144</v>
      </c>
      <c r="E3" s="6" t="s">
        <v>145</v>
      </c>
      <c r="G3" s="5">
        <v>16</v>
      </c>
      <c r="H3" s="6" t="s">
        <v>625</v>
      </c>
      <c r="I3" s="5" t="s">
        <v>624</v>
      </c>
      <c r="J3" s="6" t="s">
        <v>550</v>
      </c>
    </row>
    <row r="4" spans="1:10" ht="64">
      <c r="A4" s="5" t="s">
        <v>146</v>
      </c>
      <c r="B4" s="5" t="s">
        <v>147</v>
      </c>
      <c r="C4" s="6" t="s">
        <v>148</v>
      </c>
      <c r="D4" s="6" t="s">
        <v>149</v>
      </c>
      <c r="E4" s="6" t="s">
        <v>150</v>
      </c>
      <c r="G4" s="5">
        <v>12</v>
      </c>
      <c r="H4" s="6" t="s">
        <v>627</v>
      </c>
      <c r="I4" s="5" t="s">
        <v>626</v>
      </c>
      <c r="J4" s="6" t="s">
        <v>550</v>
      </c>
    </row>
    <row r="5" spans="1:10" ht="64">
      <c r="A5" s="5" t="s">
        <v>151</v>
      </c>
      <c r="B5" s="5" t="s">
        <v>152</v>
      </c>
      <c r="C5" s="6" t="s">
        <v>153</v>
      </c>
      <c r="D5" s="6" t="s">
        <v>628</v>
      </c>
      <c r="G5" s="5">
        <v>12</v>
      </c>
      <c r="H5" s="6" t="s">
        <v>643</v>
      </c>
      <c r="I5" s="5" t="s">
        <v>597</v>
      </c>
      <c r="J5" s="6" t="s">
        <v>169</v>
      </c>
    </row>
    <row r="6" spans="1:10" ht="64">
      <c r="A6" s="5" t="s">
        <v>569</v>
      </c>
      <c r="B6" s="5" t="s">
        <v>570</v>
      </c>
      <c r="C6" s="6" t="s">
        <v>571</v>
      </c>
      <c r="D6" s="6" t="s">
        <v>572</v>
      </c>
      <c r="E6" s="6" t="s">
        <v>573</v>
      </c>
      <c r="G6" s="5">
        <v>9</v>
      </c>
      <c r="H6" s="6" t="s">
        <v>629</v>
      </c>
      <c r="I6" s="5" t="s">
        <v>630</v>
      </c>
      <c r="J6" s="6" t="s">
        <v>562</v>
      </c>
    </row>
    <row r="7" spans="1:10" ht="64">
      <c r="A7" s="5" t="s">
        <v>154</v>
      </c>
      <c r="B7" s="5" t="s">
        <v>155</v>
      </c>
      <c r="C7" s="6" t="s">
        <v>156</v>
      </c>
      <c r="D7" s="6" t="s">
        <v>157</v>
      </c>
      <c r="E7" s="6" t="s">
        <v>158</v>
      </c>
      <c r="G7" s="5">
        <v>24</v>
      </c>
      <c r="H7" s="6" t="s">
        <v>632</v>
      </c>
      <c r="I7" s="5" t="s">
        <v>631</v>
      </c>
      <c r="J7" s="6" t="s">
        <v>264</v>
      </c>
    </row>
    <row r="8" spans="1:10" ht="64">
      <c r="A8" s="5" t="s">
        <v>159</v>
      </c>
      <c r="B8" s="5" t="s">
        <v>160</v>
      </c>
      <c r="C8" s="6" t="s">
        <v>161</v>
      </c>
      <c r="D8" s="6" t="s">
        <v>586</v>
      </c>
      <c r="E8" s="6" t="s">
        <v>162</v>
      </c>
      <c r="F8" s="6" t="s">
        <v>163</v>
      </c>
      <c r="G8" s="5">
        <v>36</v>
      </c>
      <c r="H8" s="6" t="s">
        <v>634</v>
      </c>
      <c r="I8" s="5" t="s">
        <v>633</v>
      </c>
      <c r="J8" s="6" t="s">
        <v>264</v>
      </c>
    </row>
    <row r="9" spans="1:10" ht="80">
      <c r="A9" s="5" t="s">
        <v>164</v>
      </c>
      <c r="B9" s="5" t="s">
        <v>165</v>
      </c>
      <c r="C9" s="6" t="s">
        <v>166</v>
      </c>
      <c r="D9" s="6" t="s">
        <v>167</v>
      </c>
      <c r="E9" s="6" t="s">
        <v>168</v>
      </c>
      <c r="G9" s="5">
        <v>12</v>
      </c>
      <c r="H9" s="6" t="s">
        <v>635</v>
      </c>
      <c r="I9" s="5" t="s">
        <v>588</v>
      </c>
      <c r="J9" s="6" t="s">
        <v>551</v>
      </c>
    </row>
    <row r="10" spans="1:10" ht="64">
      <c r="A10" s="5" t="s">
        <v>245</v>
      </c>
      <c r="B10" s="5" t="s">
        <v>246</v>
      </c>
      <c r="C10" s="6" t="s">
        <v>247</v>
      </c>
      <c r="D10" s="6" t="s">
        <v>248</v>
      </c>
      <c r="E10" s="6" t="s">
        <v>249</v>
      </c>
      <c r="G10" s="5">
        <v>29</v>
      </c>
      <c r="H10" s="6" t="s">
        <v>636</v>
      </c>
      <c r="I10" s="5" t="s">
        <v>630</v>
      </c>
      <c r="J10" s="6" t="s">
        <v>214</v>
      </c>
    </row>
    <row r="11" spans="1:10" ht="64">
      <c r="A11" s="5" t="s">
        <v>170</v>
      </c>
      <c r="B11" s="5" t="s">
        <v>171</v>
      </c>
      <c r="C11" s="6" t="s">
        <v>172</v>
      </c>
      <c r="D11" s="6" t="s">
        <v>173</v>
      </c>
      <c r="E11" s="6" t="s">
        <v>174</v>
      </c>
      <c r="G11" s="5">
        <v>47</v>
      </c>
      <c r="H11" s="6" t="s">
        <v>638</v>
      </c>
      <c r="I11" s="5" t="s">
        <v>637</v>
      </c>
      <c r="J11" s="6" t="s">
        <v>552</v>
      </c>
    </row>
    <row r="12" spans="1:10" ht="80">
      <c r="A12" s="5" t="s">
        <v>175</v>
      </c>
      <c r="B12" s="5" t="s">
        <v>176</v>
      </c>
      <c r="C12" s="6" t="s">
        <v>177</v>
      </c>
      <c r="D12" s="6" t="s">
        <v>178</v>
      </c>
      <c r="E12" s="6" t="s">
        <v>179</v>
      </c>
      <c r="F12" s="6" t="s">
        <v>180</v>
      </c>
      <c r="G12" s="5">
        <v>32</v>
      </c>
      <c r="H12" s="6" t="s">
        <v>640</v>
      </c>
      <c r="I12" s="5" t="s">
        <v>639</v>
      </c>
      <c r="J12" s="6" t="s">
        <v>214</v>
      </c>
    </row>
    <row r="13" spans="1:10" ht="64">
      <c r="A13" s="5" t="s">
        <v>181</v>
      </c>
      <c r="B13" s="5" t="s">
        <v>182</v>
      </c>
      <c r="C13" s="6" t="s">
        <v>183</v>
      </c>
      <c r="D13" s="6" t="s">
        <v>184</v>
      </c>
      <c r="E13" s="6" t="s">
        <v>185</v>
      </c>
      <c r="G13" s="5">
        <v>13</v>
      </c>
      <c r="H13" s="6" t="s">
        <v>602</v>
      </c>
      <c r="I13" s="5" t="s">
        <v>641</v>
      </c>
      <c r="J13" s="6" t="s">
        <v>169</v>
      </c>
    </row>
    <row r="14" spans="1:10" ht="64">
      <c r="A14" s="5" t="s">
        <v>186</v>
      </c>
      <c r="B14" s="5" t="s">
        <v>187</v>
      </c>
      <c r="C14" s="6" t="s">
        <v>188</v>
      </c>
      <c r="D14" s="6" t="s">
        <v>189</v>
      </c>
      <c r="E14" s="6" t="s">
        <v>190</v>
      </c>
      <c r="F14" s="6" t="s">
        <v>191</v>
      </c>
      <c r="G14" s="5">
        <v>24</v>
      </c>
      <c r="H14" s="6" t="s">
        <v>602</v>
      </c>
      <c r="I14" s="5" t="s">
        <v>642</v>
      </c>
      <c r="J14" s="6" t="s">
        <v>234</v>
      </c>
    </row>
    <row r="15" spans="1:10" ht="64">
      <c r="A15" s="5" t="s">
        <v>192</v>
      </c>
      <c r="B15" s="5" t="s">
        <v>193</v>
      </c>
      <c r="C15" s="6" t="s">
        <v>194</v>
      </c>
      <c r="D15" s="6" t="s">
        <v>195</v>
      </c>
      <c r="E15" s="6" t="s">
        <v>196</v>
      </c>
      <c r="F15" s="5"/>
      <c r="G15" s="5">
        <v>21</v>
      </c>
      <c r="H15" s="6" t="s">
        <v>629</v>
      </c>
      <c r="I15" s="5" t="s">
        <v>630</v>
      </c>
      <c r="J15" s="6" t="s">
        <v>214</v>
      </c>
    </row>
    <row r="16" spans="1:10" ht="64">
      <c r="A16" s="5" t="s">
        <v>197</v>
      </c>
      <c r="B16" s="5" t="s">
        <v>198</v>
      </c>
      <c r="C16" s="6" t="s">
        <v>199</v>
      </c>
      <c r="D16" s="6" t="s">
        <v>200</v>
      </c>
      <c r="E16" s="6" t="s">
        <v>201</v>
      </c>
      <c r="G16" s="5">
        <v>15</v>
      </c>
      <c r="H16" s="6" t="s">
        <v>643</v>
      </c>
      <c r="I16" s="5" t="s">
        <v>626</v>
      </c>
      <c r="J16" s="6" t="s">
        <v>169</v>
      </c>
    </row>
    <row r="17" spans="1:10" ht="80">
      <c r="A17" s="5" t="s">
        <v>202</v>
      </c>
      <c r="B17" s="5" t="s">
        <v>203</v>
      </c>
      <c r="C17" s="6" t="s">
        <v>204</v>
      </c>
      <c r="D17" s="6" t="s">
        <v>205</v>
      </c>
      <c r="E17" s="6" t="s">
        <v>206</v>
      </c>
      <c r="F17" s="6" t="s">
        <v>207</v>
      </c>
      <c r="G17" s="5">
        <v>14</v>
      </c>
      <c r="H17" s="6" t="s">
        <v>644</v>
      </c>
      <c r="I17" s="5" t="s">
        <v>588</v>
      </c>
      <c r="J17" s="6" t="s">
        <v>553</v>
      </c>
    </row>
    <row r="18" spans="1:10" ht="80">
      <c r="A18" s="5" t="s">
        <v>208</v>
      </c>
      <c r="B18" s="5" t="s">
        <v>209</v>
      </c>
      <c r="C18" s="6" t="s">
        <v>210</v>
      </c>
      <c r="D18" s="6" t="s">
        <v>211</v>
      </c>
      <c r="E18" s="6" t="s">
        <v>212</v>
      </c>
      <c r="F18" s="6" t="s">
        <v>213</v>
      </c>
      <c r="G18" s="5">
        <v>19</v>
      </c>
      <c r="H18" s="6" t="s">
        <v>629</v>
      </c>
      <c r="I18" s="5" t="s">
        <v>645</v>
      </c>
      <c r="J18" s="6" t="s">
        <v>214</v>
      </c>
    </row>
    <row r="19" spans="1:10" ht="64">
      <c r="A19" s="5" t="s">
        <v>215</v>
      </c>
      <c r="B19" s="5" t="s">
        <v>216</v>
      </c>
      <c r="C19" s="6" t="s">
        <v>217</v>
      </c>
      <c r="D19" s="6" t="s">
        <v>218</v>
      </c>
      <c r="E19" s="6" t="s">
        <v>219</v>
      </c>
      <c r="F19" s="5"/>
      <c r="G19" s="5">
        <v>4</v>
      </c>
      <c r="H19" s="6" t="s">
        <v>600</v>
      </c>
      <c r="I19" s="5" t="s">
        <v>616</v>
      </c>
      <c r="J19" s="6" t="s">
        <v>264</v>
      </c>
    </row>
    <row r="20" spans="1:10" ht="64">
      <c r="A20" s="5" t="s">
        <v>220</v>
      </c>
      <c r="B20" s="5" t="s">
        <v>221</v>
      </c>
      <c r="C20" s="6" t="s">
        <v>222</v>
      </c>
      <c r="D20" s="6" t="s">
        <v>223</v>
      </c>
      <c r="E20" s="6" t="s">
        <v>224</v>
      </c>
      <c r="F20" s="6" t="s">
        <v>225</v>
      </c>
      <c r="G20" s="5">
        <v>13</v>
      </c>
      <c r="H20" s="6" t="s">
        <v>646</v>
      </c>
      <c r="I20" s="5" t="s">
        <v>633</v>
      </c>
      <c r="J20" s="6" t="s">
        <v>264</v>
      </c>
    </row>
    <row r="21" spans="1:10" ht="32">
      <c r="A21" s="5" t="s">
        <v>226</v>
      </c>
      <c r="B21" s="5" t="s">
        <v>227</v>
      </c>
      <c r="C21" s="6" t="s">
        <v>228</v>
      </c>
      <c r="D21" s="6" t="s">
        <v>647</v>
      </c>
      <c r="G21" s="5">
        <v>12</v>
      </c>
      <c r="H21" s="6" t="s">
        <v>648</v>
      </c>
      <c r="I21" s="5" t="s">
        <v>588</v>
      </c>
      <c r="J21" s="6" t="s">
        <v>214</v>
      </c>
    </row>
    <row r="22" spans="1:10" ht="64">
      <c r="A22" s="5" t="s">
        <v>229</v>
      </c>
      <c r="B22" s="5" t="s">
        <v>230</v>
      </c>
      <c r="C22" s="6" t="s">
        <v>231</v>
      </c>
      <c r="D22" s="6" t="s">
        <v>232</v>
      </c>
      <c r="E22" s="6" t="s">
        <v>233</v>
      </c>
      <c r="F22" s="5"/>
      <c r="G22" s="5">
        <v>9</v>
      </c>
      <c r="H22" s="6" t="s">
        <v>602</v>
      </c>
      <c r="I22" s="5" t="s">
        <v>649</v>
      </c>
      <c r="J22" s="6" t="s">
        <v>234</v>
      </c>
    </row>
    <row r="23" spans="1:10" ht="80">
      <c r="A23" s="5" t="s">
        <v>235</v>
      </c>
      <c r="B23" s="5" t="s">
        <v>236</v>
      </c>
      <c r="C23" s="6" t="s">
        <v>237</v>
      </c>
      <c r="D23" s="6" t="s">
        <v>238</v>
      </c>
      <c r="E23" s="6" t="s">
        <v>239</v>
      </c>
      <c r="G23" s="5">
        <v>20</v>
      </c>
      <c r="H23" s="6" t="s">
        <v>629</v>
      </c>
      <c r="I23" s="5" t="s">
        <v>630</v>
      </c>
      <c r="J23" s="6" t="s">
        <v>214</v>
      </c>
    </row>
    <row r="24" spans="1:10" ht="64">
      <c r="A24" s="5" t="s">
        <v>240</v>
      </c>
      <c r="B24" s="5" t="s">
        <v>241</v>
      </c>
      <c r="C24" s="6" t="s">
        <v>242</v>
      </c>
      <c r="D24" s="6" t="s">
        <v>243</v>
      </c>
      <c r="E24" s="6" t="s">
        <v>244</v>
      </c>
      <c r="G24" s="5">
        <v>31</v>
      </c>
      <c r="H24" s="6" t="s">
        <v>650</v>
      </c>
      <c r="I24" s="5" t="s">
        <v>612</v>
      </c>
      <c r="J24" s="6" t="s">
        <v>214</v>
      </c>
    </row>
    <row r="25" spans="1:10" ht="64">
      <c r="A25" s="5" t="s">
        <v>580</v>
      </c>
      <c r="B25" s="5" t="s">
        <v>581</v>
      </c>
      <c r="C25" s="6" t="s">
        <v>582</v>
      </c>
      <c r="D25" s="6" t="s">
        <v>583</v>
      </c>
      <c r="E25" s="6" t="s">
        <v>584</v>
      </c>
      <c r="G25" s="5">
        <v>18</v>
      </c>
      <c r="H25" s="6" t="s">
        <v>629</v>
      </c>
      <c r="I25" s="5" t="s">
        <v>630</v>
      </c>
      <c r="J25" s="6" t="s">
        <v>214</v>
      </c>
    </row>
    <row r="26" spans="1:10" ht="64">
      <c r="A26" s="5" t="s">
        <v>542</v>
      </c>
      <c r="B26" s="5" t="s">
        <v>543</v>
      </c>
      <c r="C26" s="6" t="s">
        <v>544</v>
      </c>
      <c r="D26" s="6" t="s">
        <v>545</v>
      </c>
      <c r="E26" s="6" t="s">
        <v>546</v>
      </c>
      <c r="F26" s="6" t="s">
        <v>547</v>
      </c>
      <c r="G26" s="5">
        <v>28</v>
      </c>
      <c r="H26" s="6" t="s">
        <v>652</v>
      </c>
      <c r="I26" s="5" t="s">
        <v>651</v>
      </c>
      <c r="J26" s="6" t="s">
        <v>549</v>
      </c>
    </row>
    <row r="27" spans="1:10" ht="80">
      <c r="A27" s="5" t="s">
        <v>653</v>
      </c>
      <c r="B27" s="5" t="s">
        <v>654</v>
      </c>
      <c r="C27" s="6" t="s">
        <v>655</v>
      </c>
      <c r="D27" s="6" t="s">
        <v>656</v>
      </c>
      <c r="E27" s="6" t="s">
        <v>657</v>
      </c>
      <c r="G27" s="5">
        <v>18</v>
      </c>
      <c r="H27" s="6" t="s">
        <v>658</v>
      </c>
      <c r="I27" s="5" t="s">
        <v>659</v>
      </c>
    </row>
    <row r="28" spans="1:10" ht="64">
      <c r="A28" s="5" t="s">
        <v>575</v>
      </c>
      <c r="B28" s="5" t="s">
        <v>576</v>
      </c>
      <c r="C28" s="6" t="s">
        <v>577</v>
      </c>
      <c r="D28" s="6" t="s">
        <v>578</v>
      </c>
      <c r="E28" s="6" t="s">
        <v>579</v>
      </c>
      <c r="G28" s="5">
        <v>15</v>
      </c>
      <c r="H28" s="6" t="s">
        <v>629</v>
      </c>
      <c r="I28" s="5" t="s">
        <v>630</v>
      </c>
      <c r="J28" s="6" t="s">
        <v>553</v>
      </c>
    </row>
  </sheetData>
  <autoFilter ref="A1:J17" xr:uid="{2AD7F599-902E-0743-B959-38F684AE871F}">
    <sortState xmlns:xlrd2="http://schemas.microsoft.com/office/spreadsheetml/2017/richdata2" ref="A2:J27">
      <sortCondition ref="B1:B27"/>
    </sortState>
  </autoFilter>
  <hyperlinks>
    <hyperlink ref="D18" r:id="rId1" tooltip="Link to PubMed record" display="https://www.ncbi.nlm.nih.gov/pubmed/31130514" xr:uid="{00EEA604-7385-FD45-A839-6E3C5FAC891B}"/>
    <hyperlink ref="B15" r:id="rId2" display="https://www.ncbi.nlm.nih.gov/sra?term=SRP173191" xr:uid="{CEED4563-9E1C-BB44-9594-FEC9CCFEF49A}"/>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87E268-578C-0940-943D-D70084E74E11}">
  <dimension ref="A1:H22"/>
  <sheetViews>
    <sheetView zoomScaleNormal="100" workbookViewId="0">
      <pane ySplit="1" topLeftCell="A2" activePane="bottomLeft" state="frozen"/>
      <selection activeCell="B41" sqref="B41"/>
      <selection pane="bottomLeft"/>
    </sheetView>
  </sheetViews>
  <sheetFormatPr baseColWidth="10" defaultRowHeight="15"/>
  <cols>
    <col min="1" max="1" width="12.6640625" style="5" customWidth="1"/>
    <col min="2" max="2" width="12.5" style="5" customWidth="1"/>
    <col min="3" max="3" width="29" style="6" customWidth="1"/>
    <col min="4" max="4" width="47.1640625" style="6" customWidth="1"/>
    <col min="5" max="5" width="19.6640625" style="6" customWidth="1"/>
    <col min="6" max="6" width="21.1640625" style="6" customWidth="1"/>
    <col min="7" max="7" width="12.5" style="5" customWidth="1"/>
    <col min="8" max="8" width="19.33203125" style="6" customWidth="1"/>
    <col min="9" max="16384" width="10.83203125" style="5"/>
  </cols>
  <sheetData>
    <row r="1" spans="1:8" ht="32">
      <c r="A1" s="7" t="s">
        <v>0</v>
      </c>
      <c r="B1" s="7" t="s">
        <v>1</v>
      </c>
      <c r="C1" s="7" t="s">
        <v>530</v>
      </c>
      <c r="D1" s="7" t="s">
        <v>2</v>
      </c>
      <c r="E1" s="7" t="s">
        <v>531</v>
      </c>
      <c r="F1" s="7" t="s">
        <v>3</v>
      </c>
      <c r="G1" s="7" t="s">
        <v>548</v>
      </c>
      <c r="H1" s="7" t="s">
        <v>4</v>
      </c>
    </row>
    <row r="2" spans="1:8" ht="80">
      <c r="A2" s="5" t="s">
        <v>258</v>
      </c>
      <c r="B2" s="5" t="s">
        <v>259</v>
      </c>
      <c r="C2" s="6" t="s">
        <v>260</v>
      </c>
      <c r="D2" s="6" t="s">
        <v>261</v>
      </c>
      <c r="E2" s="6" t="s">
        <v>262</v>
      </c>
      <c r="F2" s="6" t="s">
        <v>263</v>
      </c>
      <c r="G2" s="5">
        <v>42</v>
      </c>
      <c r="H2" s="6" t="s">
        <v>214</v>
      </c>
    </row>
    <row r="3" spans="1:8" ht="80">
      <c r="A3" s="5" t="s">
        <v>275</v>
      </c>
      <c r="B3" s="5" t="s">
        <v>276</v>
      </c>
      <c r="C3" s="6" t="s">
        <v>277</v>
      </c>
      <c r="D3" s="6" t="s">
        <v>278</v>
      </c>
      <c r="E3" s="6" t="s">
        <v>279</v>
      </c>
      <c r="G3" s="5">
        <v>21</v>
      </c>
      <c r="H3" s="6" t="s">
        <v>169</v>
      </c>
    </row>
    <row r="4" spans="1:8" ht="64">
      <c r="A4" s="5" t="s">
        <v>270</v>
      </c>
      <c r="B4" s="5" t="s">
        <v>271</v>
      </c>
      <c r="C4" s="6" t="s">
        <v>272</v>
      </c>
      <c r="D4" s="6" t="s">
        <v>273</v>
      </c>
      <c r="E4" s="6" t="s">
        <v>274</v>
      </c>
      <c r="F4" s="6" t="s">
        <v>257</v>
      </c>
      <c r="G4" s="5">
        <v>12</v>
      </c>
      <c r="H4" s="6" t="s">
        <v>264</v>
      </c>
    </row>
    <row r="5" spans="1:8" ht="96">
      <c r="A5" s="5" t="s">
        <v>280</v>
      </c>
      <c r="B5" s="5" t="s">
        <v>281</v>
      </c>
      <c r="C5" s="6" t="s">
        <v>282</v>
      </c>
      <c r="D5" s="6" t="s">
        <v>283</v>
      </c>
      <c r="E5" s="6" t="s">
        <v>284</v>
      </c>
      <c r="F5" s="6" t="s">
        <v>257</v>
      </c>
      <c r="G5" s="5">
        <v>19</v>
      </c>
      <c r="H5" s="6" t="s">
        <v>553</v>
      </c>
    </row>
    <row r="6" spans="1:8" ht="80">
      <c r="A6" s="5" t="s">
        <v>308</v>
      </c>
      <c r="B6" s="5" t="s">
        <v>309</v>
      </c>
      <c r="C6" s="6" t="s">
        <v>310</v>
      </c>
      <c r="D6" s="6" t="s">
        <v>311</v>
      </c>
      <c r="E6" s="6" t="s">
        <v>312</v>
      </c>
      <c r="F6" s="6" t="s">
        <v>313</v>
      </c>
      <c r="G6" s="5">
        <v>12</v>
      </c>
      <c r="H6" s="6" t="s">
        <v>382</v>
      </c>
    </row>
    <row r="7" spans="1:8" ht="64">
      <c r="A7" s="6" t="s">
        <v>318</v>
      </c>
      <c r="B7" s="6" t="s">
        <v>319</v>
      </c>
      <c r="C7" s="6" t="s">
        <v>320</v>
      </c>
      <c r="D7" s="6" t="s">
        <v>533</v>
      </c>
      <c r="E7" s="6" t="s">
        <v>321</v>
      </c>
      <c r="F7" s="6" t="s">
        <v>322</v>
      </c>
      <c r="G7" s="6">
        <v>8</v>
      </c>
      <c r="H7" s="6" t="s">
        <v>264</v>
      </c>
    </row>
    <row r="8" spans="1:8" ht="48">
      <c r="A8" s="8" t="s">
        <v>323</v>
      </c>
      <c r="B8" s="8" t="s">
        <v>324</v>
      </c>
      <c r="C8" s="8" t="s">
        <v>325</v>
      </c>
      <c r="D8" s="8" t="s">
        <v>326</v>
      </c>
      <c r="E8" s="8" t="s">
        <v>327</v>
      </c>
      <c r="F8" s="8" t="s">
        <v>328</v>
      </c>
      <c r="G8" s="6">
        <v>8</v>
      </c>
      <c r="H8" s="6" t="s">
        <v>169</v>
      </c>
    </row>
    <row r="9" spans="1:8" ht="48">
      <c r="A9" s="6" t="s">
        <v>285</v>
      </c>
      <c r="B9" s="6" t="s">
        <v>286</v>
      </c>
      <c r="C9" s="6" t="s">
        <v>287</v>
      </c>
      <c r="D9" s="6" t="s">
        <v>288</v>
      </c>
      <c r="E9" s="8" t="s">
        <v>289</v>
      </c>
      <c r="F9" s="6" t="s">
        <v>290</v>
      </c>
      <c r="G9" s="6">
        <v>18</v>
      </c>
      <c r="H9" s="6" t="s">
        <v>264</v>
      </c>
    </row>
    <row r="10" spans="1:8" ht="48">
      <c r="A10" s="6" t="s">
        <v>296</v>
      </c>
      <c r="B10" s="6" t="s">
        <v>297</v>
      </c>
      <c r="C10" s="6" t="s">
        <v>298</v>
      </c>
      <c r="D10" s="6" t="s">
        <v>299</v>
      </c>
      <c r="E10" s="8" t="s">
        <v>300</v>
      </c>
      <c r="F10" s="6" t="s">
        <v>301</v>
      </c>
      <c r="G10" s="6">
        <v>13</v>
      </c>
      <c r="H10" s="6" t="s">
        <v>264</v>
      </c>
    </row>
    <row r="11" spans="1:8" ht="64">
      <c r="A11" s="6" t="s">
        <v>314</v>
      </c>
      <c r="B11" s="6" t="s">
        <v>315</v>
      </c>
      <c r="C11" s="6" t="s">
        <v>316</v>
      </c>
      <c r="D11" s="6" t="s">
        <v>317</v>
      </c>
      <c r="E11" s="6" t="s">
        <v>295</v>
      </c>
      <c r="F11" s="6" t="s">
        <v>257</v>
      </c>
      <c r="G11" s="6">
        <v>11</v>
      </c>
      <c r="H11" s="6" t="s">
        <v>264</v>
      </c>
    </row>
    <row r="12" spans="1:8" ht="64">
      <c r="A12" s="6" t="s">
        <v>352</v>
      </c>
      <c r="B12" s="6" t="s">
        <v>353</v>
      </c>
      <c r="C12" s="6" t="s">
        <v>354</v>
      </c>
      <c r="D12" s="6" t="s">
        <v>534</v>
      </c>
      <c r="E12" s="6" t="s">
        <v>355</v>
      </c>
      <c r="F12" s="6" t="s">
        <v>335</v>
      </c>
      <c r="G12" s="6">
        <v>4</v>
      </c>
      <c r="H12" s="6" t="s">
        <v>264</v>
      </c>
    </row>
    <row r="13" spans="1:8" ht="64">
      <c r="A13" s="6" t="s">
        <v>346</v>
      </c>
      <c r="B13" s="6" t="s">
        <v>347</v>
      </c>
      <c r="C13" s="6" t="s">
        <v>348</v>
      </c>
      <c r="D13" s="6" t="s">
        <v>349</v>
      </c>
      <c r="E13" s="8" t="s">
        <v>350</v>
      </c>
      <c r="F13" s="6" t="s">
        <v>351</v>
      </c>
      <c r="G13" s="6">
        <v>6</v>
      </c>
      <c r="H13" s="6" t="s">
        <v>169</v>
      </c>
    </row>
    <row r="14" spans="1:8" ht="64">
      <c r="A14" s="6" t="s">
        <v>250</v>
      </c>
      <c r="B14" s="6" t="s">
        <v>251</v>
      </c>
      <c r="C14" s="6" t="s">
        <v>252</v>
      </c>
      <c r="D14" s="6" t="s">
        <v>253</v>
      </c>
      <c r="E14" s="8" t="s">
        <v>254</v>
      </c>
      <c r="F14" s="6" t="s">
        <v>256</v>
      </c>
      <c r="G14" s="6">
        <v>83</v>
      </c>
      <c r="H14" s="6" t="s">
        <v>169</v>
      </c>
    </row>
    <row r="15" spans="1:8" ht="64">
      <c r="A15" s="6" t="s">
        <v>356</v>
      </c>
      <c r="B15" s="6" t="s">
        <v>357</v>
      </c>
      <c r="C15" s="6" t="s">
        <v>358</v>
      </c>
      <c r="D15" s="6" t="s">
        <v>535</v>
      </c>
      <c r="E15" s="6" t="s">
        <v>359</v>
      </c>
      <c r="F15" s="6" t="s">
        <v>335</v>
      </c>
      <c r="G15" s="6">
        <v>4</v>
      </c>
      <c r="H15" s="6" t="s">
        <v>559</v>
      </c>
    </row>
    <row r="16" spans="1:8" ht="96">
      <c r="A16" s="6" t="s">
        <v>265</v>
      </c>
      <c r="B16" s="6" t="s">
        <v>266</v>
      </c>
      <c r="C16" s="6" t="s">
        <v>267</v>
      </c>
      <c r="D16" s="6" t="s">
        <v>268</v>
      </c>
      <c r="E16" s="6" t="s">
        <v>269</v>
      </c>
      <c r="F16" s="6" t="s">
        <v>263</v>
      </c>
      <c r="G16" s="6">
        <v>32</v>
      </c>
      <c r="H16" s="6" t="s">
        <v>169</v>
      </c>
    </row>
    <row r="17" spans="1:8" ht="64">
      <c r="A17" s="6" t="s">
        <v>329</v>
      </c>
      <c r="B17" s="6" t="s">
        <v>330</v>
      </c>
      <c r="C17" s="6" t="s">
        <v>331</v>
      </c>
      <c r="D17" s="6" t="s">
        <v>332</v>
      </c>
      <c r="E17" s="6" t="s">
        <v>333</v>
      </c>
      <c r="F17" s="6" t="s">
        <v>334</v>
      </c>
      <c r="G17" s="6">
        <v>8</v>
      </c>
      <c r="H17" s="6" t="s">
        <v>169</v>
      </c>
    </row>
    <row r="18" spans="1:8" ht="64">
      <c r="A18" s="6" t="s">
        <v>291</v>
      </c>
      <c r="B18" s="6" t="s">
        <v>292</v>
      </c>
      <c r="C18" s="6" t="s">
        <v>293</v>
      </c>
      <c r="D18" s="6" t="s">
        <v>294</v>
      </c>
      <c r="E18" s="6" t="s">
        <v>295</v>
      </c>
      <c r="F18" s="6" t="s">
        <v>257</v>
      </c>
      <c r="G18" s="6">
        <v>16</v>
      </c>
      <c r="H18" s="6" t="s">
        <v>264</v>
      </c>
    </row>
    <row r="19" spans="1:8" ht="96">
      <c r="A19" s="15" t="s">
        <v>302</v>
      </c>
      <c r="B19" s="15" t="s">
        <v>303</v>
      </c>
      <c r="C19" s="15" t="s">
        <v>304</v>
      </c>
      <c r="D19" s="15" t="s">
        <v>305</v>
      </c>
      <c r="E19" s="15" t="s">
        <v>306</v>
      </c>
      <c r="F19" s="15" t="s">
        <v>307</v>
      </c>
      <c r="G19" s="6">
        <v>13</v>
      </c>
      <c r="H19" s="6" t="s">
        <v>169</v>
      </c>
    </row>
    <row r="20" spans="1:8" ht="48">
      <c r="A20" s="6" t="s">
        <v>336</v>
      </c>
      <c r="B20" s="6" t="s">
        <v>337</v>
      </c>
      <c r="C20" s="6" t="s">
        <v>338</v>
      </c>
      <c r="D20" s="6" t="s">
        <v>339</v>
      </c>
      <c r="E20" s="6" t="s">
        <v>340</v>
      </c>
      <c r="F20" s="6" t="s">
        <v>263</v>
      </c>
      <c r="G20" s="6">
        <v>7</v>
      </c>
      <c r="H20" s="6" t="s">
        <v>169</v>
      </c>
    </row>
    <row r="21" spans="1:8" ht="80">
      <c r="A21" s="6"/>
      <c r="B21" s="6" t="s">
        <v>341</v>
      </c>
      <c r="C21" s="6" t="s">
        <v>342</v>
      </c>
      <c r="D21" s="6" t="s">
        <v>343</v>
      </c>
      <c r="E21" s="6" t="s">
        <v>344</v>
      </c>
      <c r="F21" s="6" t="s">
        <v>345</v>
      </c>
      <c r="G21" s="6">
        <v>6</v>
      </c>
      <c r="H21" s="6" t="s">
        <v>558</v>
      </c>
    </row>
    <row r="22" spans="1:8" s="16" customFormat="1" ht="64">
      <c r="A22" s="6"/>
      <c r="B22" s="6" t="s">
        <v>360</v>
      </c>
      <c r="C22" s="6" t="s">
        <v>361</v>
      </c>
      <c r="D22" s="6" t="s">
        <v>362</v>
      </c>
      <c r="E22" s="14" t="s">
        <v>363</v>
      </c>
      <c r="F22" s="6" t="s">
        <v>364</v>
      </c>
      <c r="G22" s="6">
        <v>4</v>
      </c>
      <c r="H22" s="6" t="s">
        <v>234</v>
      </c>
    </row>
  </sheetData>
  <autoFilter ref="A1:H22" xr:uid="{CB7F5FBE-B662-8848-8C96-FC720C3E77CA}">
    <sortState xmlns:xlrd2="http://schemas.microsoft.com/office/spreadsheetml/2017/richdata2" ref="A2:H22">
      <sortCondition ref="A1:A22"/>
    </sortState>
  </autoFilter>
  <hyperlinks>
    <hyperlink ref="E22" r:id="rId1" xr:uid="{2F729F7B-AC9E-0A4A-B2BA-56E723F95730}"/>
  </hyperlinks>
  <pageMargins left="0.7" right="0.7" top="0.75" bottom="0.75" header="0.3" footer="0.3"/>
  <pageSetup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D63719-7320-7F45-87E4-63A6CD094541}">
  <dimension ref="A1:I10"/>
  <sheetViews>
    <sheetView workbookViewId="0">
      <pane ySplit="1" topLeftCell="A2" activePane="bottomLeft" state="frozen"/>
      <selection activeCell="B41" sqref="B41"/>
      <selection pane="bottomLeft"/>
    </sheetView>
  </sheetViews>
  <sheetFormatPr baseColWidth="10" defaultRowHeight="15"/>
  <cols>
    <col min="1" max="1" width="12.6640625" style="1" customWidth="1"/>
    <col min="2" max="2" width="12.5" style="1" customWidth="1"/>
    <col min="3" max="3" width="30" style="4" customWidth="1"/>
    <col min="4" max="4" width="49.6640625" style="4" customWidth="1"/>
    <col min="5" max="5" width="19.6640625" style="4" customWidth="1"/>
    <col min="6" max="6" width="21.1640625" style="4" customWidth="1"/>
    <col min="7" max="7" width="13.6640625" style="1" customWidth="1"/>
    <col min="8" max="8" width="19.33203125" style="1" customWidth="1"/>
    <col min="9" max="16384" width="10.83203125" style="1"/>
  </cols>
  <sheetData>
    <row r="1" spans="1:9" ht="32">
      <c r="A1" s="7" t="s">
        <v>0</v>
      </c>
      <c r="B1" s="7" t="s">
        <v>1</v>
      </c>
      <c r="C1" s="7" t="s">
        <v>530</v>
      </c>
      <c r="D1" s="7" t="s">
        <v>2</v>
      </c>
      <c r="E1" s="7" t="s">
        <v>531</v>
      </c>
      <c r="F1" s="7" t="s">
        <v>3</v>
      </c>
      <c r="G1" s="7" t="s">
        <v>548</v>
      </c>
      <c r="H1" s="7" t="s">
        <v>4</v>
      </c>
    </row>
    <row r="2" spans="1:9" ht="80">
      <c r="A2" s="9" t="s">
        <v>394</v>
      </c>
      <c r="B2" s="9" t="s">
        <v>395</v>
      </c>
      <c r="C2" s="10" t="s">
        <v>396</v>
      </c>
      <c r="D2" s="10" t="s">
        <v>397</v>
      </c>
      <c r="E2" s="10" t="s">
        <v>398</v>
      </c>
      <c r="F2" s="9"/>
      <c r="G2" s="9">
        <v>8</v>
      </c>
      <c r="H2" s="9" t="s">
        <v>264</v>
      </c>
    </row>
    <row r="3" spans="1:9" ht="64">
      <c r="A3" s="10" t="s">
        <v>377</v>
      </c>
      <c r="B3" s="9" t="s">
        <v>378</v>
      </c>
      <c r="C3" s="10" t="s">
        <v>379</v>
      </c>
      <c r="D3" s="10" t="s">
        <v>380</v>
      </c>
      <c r="E3" s="10" t="s">
        <v>381</v>
      </c>
      <c r="F3" s="9"/>
      <c r="G3" s="9">
        <v>15</v>
      </c>
      <c r="H3" s="9" t="s">
        <v>382</v>
      </c>
    </row>
    <row r="4" spans="1:9" ht="64">
      <c r="A4" s="9" t="s">
        <v>365</v>
      </c>
      <c r="B4" s="9" t="s">
        <v>366</v>
      </c>
      <c r="C4" s="10" t="s">
        <v>367</v>
      </c>
      <c r="D4" s="10" t="s">
        <v>368</v>
      </c>
      <c r="E4" s="10" t="s">
        <v>369</v>
      </c>
      <c r="F4" s="10" t="s">
        <v>370</v>
      </c>
      <c r="G4" s="9">
        <v>24</v>
      </c>
      <c r="H4" s="9" t="s">
        <v>560</v>
      </c>
    </row>
    <row r="5" spans="1:9" ht="144">
      <c r="A5" s="9" t="s">
        <v>399</v>
      </c>
      <c r="B5" s="9" t="s">
        <v>400</v>
      </c>
      <c r="C5" s="10" t="s">
        <v>401</v>
      </c>
      <c r="D5" s="10" t="s">
        <v>402</v>
      </c>
      <c r="E5" s="10" t="s">
        <v>403</v>
      </c>
      <c r="F5" s="10" t="s">
        <v>404</v>
      </c>
      <c r="G5" s="9">
        <v>6</v>
      </c>
      <c r="H5" s="9" t="s">
        <v>561</v>
      </c>
    </row>
    <row r="6" spans="1:9" ht="64">
      <c r="A6" s="9" t="s">
        <v>383</v>
      </c>
      <c r="B6" s="9" t="s">
        <v>384</v>
      </c>
      <c r="C6" s="10" t="s">
        <v>385</v>
      </c>
      <c r="D6" s="10" t="s">
        <v>386</v>
      </c>
      <c r="E6" s="10"/>
      <c r="F6" s="10" t="s">
        <v>387</v>
      </c>
      <c r="G6" s="9">
        <v>12</v>
      </c>
      <c r="H6" s="9" t="s">
        <v>234</v>
      </c>
    </row>
    <row r="7" spans="1:9" ht="80">
      <c r="A7" s="9" t="s">
        <v>408</v>
      </c>
      <c r="B7" s="9" t="s">
        <v>409</v>
      </c>
      <c r="C7" s="10" t="s">
        <v>410</v>
      </c>
      <c r="D7" s="10" t="s">
        <v>411</v>
      </c>
      <c r="E7" s="10" t="s">
        <v>412</v>
      </c>
      <c r="F7" s="10" t="s">
        <v>413</v>
      </c>
      <c r="G7" s="9">
        <v>2</v>
      </c>
      <c r="H7" s="9" t="s">
        <v>559</v>
      </c>
    </row>
    <row r="8" spans="1:9" ht="80">
      <c r="A8" s="9" t="s">
        <v>405</v>
      </c>
      <c r="B8" s="9" t="s">
        <v>406</v>
      </c>
      <c r="C8" s="10" t="s">
        <v>407</v>
      </c>
      <c r="D8" s="10"/>
      <c r="E8" s="10"/>
      <c r="F8" s="10"/>
      <c r="G8" s="9">
        <v>4</v>
      </c>
      <c r="H8" s="9" t="s">
        <v>382</v>
      </c>
    </row>
    <row r="9" spans="1:9" s="2" customFormat="1" ht="80">
      <c r="A9" s="9" t="s">
        <v>388</v>
      </c>
      <c r="B9" s="9" t="s">
        <v>389</v>
      </c>
      <c r="C9" s="10" t="s">
        <v>390</v>
      </c>
      <c r="D9" s="10" t="s">
        <v>391</v>
      </c>
      <c r="E9" s="10" t="s">
        <v>392</v>
      </c>
      <c r="F9" s="10" t="s">
        <v>393</v>
      </c>
      <c r="G9" s="9">
        <v>16</v>
      </c>
      <c r="H9" s="9" t="s">
        <v>264</v>
      </c>
    </row>
    <row r="10" spans="1:9" customFormat="1" ht="80">
      <c r="A10" s="9" t="s">
        <v>371</v>
      </c>
      <c r="B10" s="9" t="s">
        <v>372</v>
      </c>
      <c r="C10" s="10" t="s">
        <v>373</v>
      </c>
      <c r="D10" s="10" t="s">
        <v>374</v>
      </c>
      <c r="E10" s="10" t="s">
        <v>375</v>
      </c>
      <c r="F10" s="10" t="s">
        <v>376</v>
      </c>
      <c r="G10" s="9">
        <v>22</v>
      </c>
      <c r="H10" s="9" t="s">
        <v>264</v>
      </c>
      <c r="I10" s="3"/>
    </row>
  </sheetData>
  <autoFilter ref="A1:H10" xr:uid="{C62387AC-1016-2B47-8010-D3D31CAB5BD3}">
    <sortState xmlns:xlrd2="http://schemas.microsoft.com/office/spreadsheetml/2017/richdata2" ref="A2:H10">
      <sortCondition ref="A1:A10"/>
    </sortState>
  </autoFilter>
  <hyperlinks>
    <hyperlink ref="B3" r:id="rId1" display="https://www.ncbi.nlm.nih.gov/sra?term=SRP165233" xr:uid="{4BDE06AC-42BE-5345-AC75-1BA54D986452}"/>
  </hyperlink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F2FD3C-0001-BB42-83EF-571D57D0DB99}">
  <dimension ref="A1:I6"/>
  <sheetViews>
    <sheetView workbookViewId="0">
      <pane ySplit="1" topLeftCell="A2" activePane="bottomLeft" state="frozen"/>
      <selection activeCell="B41" sqref="B41"/>
      <selection pane="bottomLeft"/>
    </sheetView>
  </sheetViews>
  <sheetFormatPr baseColWidth="10" defaultRowHeight="15"/>
  <cols>
    <col min="1" max="1" width="12.6640625" style="9" customWidth="1"/>
    <col min="2" max="2" width="12.5" style="10" customWidth="1"/>
    <col min="3" max="3" width="32.1640625" style="10" customWidth="1"/>
    <col min="4" max="4" width="48.1640625" style="10" customWidth="1"/>
    <col min="5" max="5" width="19.6640625" style="10" customWidth="1"/>
    <col min="6" max="6" width="21.1640625" style="10" customWidth="1"/>
    <col min="7" max="7" width="13.5" style="9" customWidth="1"/>
    <col min="8" max="8" width="19.33203125" style="9" customWidth="1"/>
    <col min="9" max="16384" width="10.83203125" style="9"/>
  </cols>
  <sheetData>
    <row r="1" spans="1:9" ht="32">
      <c r="A1" s="7" t="s">
        <v>0</v>
      </c>
      <c r="B1" s="7" t="s">
        <v>1</v>
      </c>
      <c r="C1" s="7" t="s">
        <v>530</v>
      </c>
      <c r="D1" s="7" t="s">
        <v>2</v>
      </c>
      <c r="E1" s="7" t="s">
        <v>531</v>
      </c>
      <c r="F1" s="7" t="s">
        <v>3</v>
      </c>
      <c r="G1" s="7" t="s">
        <v>548</v>
      </c>
      <c r="H1" s="7" t="s">
        <v>4</v>
      </c>
    </row>
    <row r="2" spans="1:9" ht="80">
      <c r="A2" s="9" t="s">
        <v>425</v>
      </c>
      <c r="B2" s="12" t="s">
        <v>426</v>
      </c>
      <c r="C2" s="10" t="s">
        <v>427</v>
      </c>
      <c r="D2" s="10" t="s">
        <v>428</v>
      </c>
      <c r="E2" s="10" t="s">
        <v>429</v>
      </c>
      <c r="G2" s="9">
        <v>6</v>
      </c>
      <c r="H2" s="9" t="s">
        <v>169</v>
      </c>
    </row>
    <row r="3" spans="1:9" ht="64">
      <c r="A3" s="9" t="s">
        <v>419</v>
      </c>
      <c r="B3" s="10" t="s">
        <v>420</v>
      </c>
      <c r="C3" s="10" t="s">
        <v>421</v>
      </c>
      <c r="D3" s="10" t="s">
        <v>422</v>
      </c>
      <c r="E3" s="10" t="s">
        <v>423</v>
      </c>
      <c r="F3" s="10" t="s">
        <v>424</v>
      </c>
      <c r="G3" s="9">
        <v>6</v>
      </c>
      <c r="H3" s="9" t="s">
        <v>214</v>
      </c>
    </row>
    <row r="4" spans="1:9" ht="80">
      <c r="A4" s="9" t="s">
        <v>436</v>
      </c>
      <c r="B4" s="9" t="s">
        <v>437</v>
      </c>
      <c r="C4" s="10" t="s">
        <v>438</v>
      </c>
      <c r="D4" s="10" t="s">
        <v>439</v>
      </c>
      <c r="E4" s="10" t="s">
        <v>440</v>
      </c>
      <c r="F4" s="10" t="s">
        <v>441</v>
      </c>
      <c r="G4" s="9">
        <v>12</v>
      </c>
      <c r="H4" s="10" t="s">
        <v>264</v>
      </c>
    </row>
    <row r="5" spans="1:9" ht="64">
      <c r="A5" s="9" t="s">
        <v>431</v>
      </c>
      <c r="B5" s="9" t="s">
        <v>432</v>
      </c>
      <c r="C5" s="10" t="s">
        <v>433</v>
      </c>
      <c r="D5" s="13" t="s">
        <v>434</v>
      </c>
      <c r="E5" s="13" t="s">
        <v>435</v>
      </c>
      <c r="F5" s="9"/>
      <c r="G5" s="9">
        <v>13</v>
      </c>
      <c r="H5" s="10" t="s">
        <v>264</v>
      </c>
      <c r="I5" s="10"/>
    </row>
    <row r="6" spans="1:9" ht="64">
      <c r="A6" s="9" t="s">
        <v>414</v>
      </c>
      <c r="B6" s="10" t="s">
        <v>415</v>
      </c>
      <c r="C6" s="10" t="s">
        <v>416</v>
      </c>
      <c r="D6" s="10" t="s">
        <v>417</v>
      </c>
      <c r="E6" s="10" t="s">
        <v>418</v>
      </c>
      <c r="G6" s="9">
        <v>16</v>
      </c>
      <c r="H6" s="9" t="s">
        <v>562</v>
      </c>
      <c r="I6" s="10"/>
    </row>
  </sheetData>
  <autoFilter ref="A1:H4" xr:uid="{32B6C514-5197-9147-A1C0-4BA46AF051E6}">
    <sortState xmlns:xlrd2="http://schemas.microsoft.com/office/spreadsheetml/2017/richdata2" ref="A2:H6">
      <sortCondition ref="A1:A6"/>
    </sortState>
  </autoFilter>
  <hyperlinks>
    <hyperlink ref="B2" r:id="rId1" xr:uid="{36DC839E-56A4-6844-A630-C0317B402CD9}"/>
    <hyperlink ref="B4" r:id="rId2" display="https://www.ncbi.nlm.nih.gov/sra?term=SRP167270" xr:uid="{05B309BA-F5C8-4846-A2AC-6884C0D81C91}"/>
  </hyperlink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E9DEE3-8CF0-8E4E-8728-4FF72449AC1D}">
  <dimension ref="A1:H13"/>
  <sheetViews>
    <sheetView workbookViewId="0">
      <pane ySplit="1" topLeftCell="A3" activePane="bottomLeft" state="frozen"/>
      <selection activeCell="B41" sqref="B41"/>
      <selection pane="bottomLeft" activeCell="F13" sqref="F13"/>
    </sheetView>
  </sheetViews>
  <sheetFormatPr baseColWidth="10" defaultRowHeight="15"/>
  <cols>
    <col min="1" max="1" width="12.6640625" style="9" customWidth="1"/>
    <col min="2" max="2" width="12.5" style="9" customWidth="1"/>
    <col min="3" max="3" width="25.1640625" style="10" customWidth="1"/>
    <col min="4" max="4" width="44.5" style="10" customWidth="1"/>
    <col min="5" max="5" width="17.33203125" style="10" customWidth="1"/>
    <col min="6" max="6" width="21.1640625" style="10" customWidth="1"/>
    <col min="7" max="7" width="13.5" style="9" customWidth="1"/>
    <col min="8" max="8" width="19.33203125" style="9" customWidth="1"/>
    <col min="9" max="16384" width="10.83203125" style="9"/>
  </cols>
  <sheetData>
    <row r="1" spans="1:8" ht="32">
      <c r="A1" s="7" t="s">
        <v>0</v>
      </c>
      <c r="B1" s="7" t="s">
        <v>1</v>
      </c>
      <c r="C1" s="7" t="s">
        <v>530</v>
      </c>
      <c r="D1" s="7" t="s">
        <v>2</v>
      </c>
      <c r="E1" s="7" t="s">
        <v>531</v>
      </c>
      <c r="F1" s="7" t="s">
        <v>3</v>
      </c>
      <c r="G1" s="7" t="s">
        <v>548</v>
      </c>
      <c r="H1" s="7" t="s">
        <v>4</v>
      </c>
    </row>
    <row r="2" spans="1:8" ht="80">
      <c r="A2" s="9" t="s">
        <v>447</v>
      </c>
      <c r="B2" s="9" t="s">
        <v>448</v>
      </c>
      <c r="C2" s="10" t="s">
        <v>449</v>
      </c>
      <c r="D2" s="10" t="s">
        <v>450</v>
      </c>
      <c r="E2" s="10" t="s">
        <v>451</v>
      </c>
      <c r="F2" s="10" t="s">
        <v>452</v>
      </c>
      <c r="G2" s="9">
        <v>20</v>
      </c>
      <c r="H2" s="9" t="s">
        <v>264</v>
      </c>
    </row>
    <row r="3" spans="1:8" ht="80">
      <c r="A3" s="9" t="s">
        <v>475</v>
      </c>
      <c r="B3" s="9" t="s">
        <v>476</v>
      </c>
      <c r="C3" s="10" t="s">
        <v>477</v>
      </c>
      <c r="D3" s="10" t="s">
        <v>478</v>
      </c>
      <c r="E3" s="10" t="s">
        <v>479</v>
      </c>
      <c r="F3" s="10" t="s">
        <v>480</v>
      </c>
      <c r="G3" s="9">
        <v>6</v>
      </c>
      <c r="H3" s="9" t="s">
        <v>264</v>
      </c>
    </row>
    <row r="4" spans="1:8" ht="96">
      <c r="A4" s="9" t="s">
        <v>458</v>
      </c>
      <c r="B4" s="9" t="s">
        <v>459</v>
      </c>
      <c r="C4" s="10" t="s">
        <v>460</v>
      </c>
      <c r="D4" s="10" t="s">
        <v>461</v>
      </c>
      <c r="E4" s="10" t="s">
        <v>462</v>
      </c>
      <c r="F4" s="10" t="s">
        <v>463</v>
      </c>
      <c r="G4" s="9">
        <v>18</v>
      </c>
      <c r="H4" s="9" t="s">
        <v>214</v>
      </c>
    </row>
    <row r="5" spans="1:8" ht="80">
      <c r="A5" s="9" t="s">
        <v>453</v>
      </c>
      <c r="B5" s="9" t="s">
        <v>454</v>
      </c>
      <c r="C5" s="10" t="s">
        <v>455</v>
      </c>
      <c r="D5" s="10" t="s">
        <v>456</v>
      </c>
      <c r="E5" s="10" t="s">
        <v>457</v>
      </c>
      <c r="G5" s="9">
        <v>18</v>
      </c>
      <c r="H5" s="9" t="s">
        <v>214</v>
      </c>
    </row>
    <row r="6" spans="1:8" ht="64">
      <c r="A6" s="9" t="s">
        <v>442</v>
      </c>
      <c r="B6" s="9" t="s">
        <v>443</v>
      </c>
      <c r="C6" s="10" t="s">
        <v>444</v>
      </c>
      <c r="D6" s="10" t="s">
        <v>445</v>
      </c>
      <c r="E6" s="10" t="s">
        <v>446</v>
      </c>
      <c r="G6" s="9">
        <v>36</v>
      </c>
      <c r="H6" s="9" t="s">
        <v>169</v>
      </c>
    </row>
    <row r="7" spans="1:8" ht="96">
      <c r="A7" s="9" t="s">
        <v>486</v>
      </c>
      <c r="B7" s="9" t="s">
        <v>487</v>
      </c>
      <c r="C7" s="10" t="s">
        <v>488</v>
      </c>
      <c r="D7" s="10" t="s">
        <v>489</v>
      </c>
      <c r="E7" s="10" t="s">
        <v>490</v>
      </c>
      <c r="G7" s="9">
        <v>6</v>
      </c>
      <c r="H7" s="9" t="s">
        <v>234</v>
      </c>
    </row>
    <row r="8" spans="1:8" ht="80">
      <c r="A8" s="9" t="s">
        <v>464</v>
      </c>
      <c r="B8" s="9" t="s">
        <v>465</v>
      </c>
      <c r="C8" s="10" t="s">
        <v>466</v>
      </c>
      <c r="D8" s="10" t="s">
        <v>467</v>
      </c>
      <c r="E8" s="10" t="s">
        <v>468</v>
      </c>
      <c r="F8" s="10" t="s">
        <v>469</v>
      </c>
      <c r="G8" s="9">
        <v>12</v>
      </c>
      <c r="H8" s="9" t="s">
        <v>563</v>
      </c>
    </row>
    <row r="9" spans="1:8" ht="80">
      <c r="A9" s="9" t="s">
        <v>501</v>
      </c>
      <c r="B9" s="9" t="s">
        <v>502</v>
      </c>
      <c r="C9" s="10" t="s">
        <v>503</v>
      </c>
      <c r="D9" s="10" t="s">
        <v>504</v>
      </c>
      <c r="E9" s="10" t="s">
        <v>505</v>
      </c>
      <c r="F9" s="9"/>
      <c r="G9" s="9">
        <v>24</v>
      </c>
      <c r="H9" s="9" t="s">
        <v>169</v>
      </c>
    </row>
    <row r="10" spans="1:8" ht="64">
      <c r="A10" s="9" t="s">
        <v>470</v>
      </c>
      <c r="B10" s="9" t="s">
        <v>471</v>
      </c>
      <c r="C10" s="10" t="s">
        <v>472</v>
      </c>
      <c r="D10" s="10" t="s">
        <v>473</v>
      </c>
      <c r="E10" s="10" t="s">
        <v>474</v>
      </c>
      <c r="G10" s="9">
        <v>8</v>
      </c>
      <c r="H10" s="9" t="s">
        <v>234</v>
      </c>
    </row>
    <row r="11" spans="1:8" ht="80">
      <c r="A11" s="9" t="s">
        <v>496</v>
      </c>
      <c r="B11" s="9" t="s">
        <v>497</v>
      </c>
      <c r="C11" s="10" t="s">
        <v>498</v>
      </c>
      <c r="D11" s="10" t="s">
        <v>499</v>
      </c>
      <c r="E11" s="10" t="s">
        <v>500</v>
      </c>
      <c r="F11" s="9"/>
      <c r="G11" s="9">
        <v>12</v>
      </c>
      <c r="H11" s="9" t="s">
        <v>169</v>
      </c>
    </row>
    <row r="12" spans="1:8" ht="103" customHeight="1">
      <c r="A12" s="9" t="s">
        <v>491</v>
      </c>
      <c r="B12" s="9" t="s">
        <v>492</v>
      </c>
      <c r="C12" s="10" t="s">
        <v>493</v>
      </c>
      <c r="D12" s="10" t="s">
        <v>494</v>
      </c>
      <c r="E12" s="10" t="s">
        <v>495</v>
      </c>
      <c r="F12" s="9"/>
      <c r="G12" s="9">
        <v>4</v>
      </c>
      <c r="H12" s="9" t="s">
        <v>169</v>
      </c>
    </row>
    <row r="13" spans="1:8" ht="101" customHeight="1">
      <c r="A13" s="9" t="s">
        <v>481</v>
      </c>
      <c r="B13" s="9" t="s">
        <v>482</v>
      </c>
      <c r="C13" s="10" t="s">
        <v>483</v>
      </c>
      <c r="D13" s="10" t="s">
        <v>484</v>
      </c>
      <c r="E13" s="10" t="s">
        <v>485</v>
      </c>
      <c r="G13" s="9">
        <v>6</v>
      </c>
      <c r="H13" s="9" t="s">
        <v>234</v>
      </c>
    </row>
  </sheetData>
  <autoFilter ref="A1:H11" xr:uid="{49741E94-A3A1-D043-A418-1CD068EB358B}">
    <sortState xmlns:xlrd2="http://schemas.microsoft.com/office/spreadsheetml/2017/richdata2" ref="A2:H13">
      <sortCondition ref="A1:A13"/>
    </sortState>
  </autoFilter>
  <hyperlinks>
    <hyperlink ref="D12" r:id="rId1" tooltip="Link to PubMed record" display="https://www.ncbi.nlm.nih.gov/pubmed/29425513" xr:uid="{B3586A75-C4E7-0B42-AC67-F20A03C5ADCE}"/>
  </hyperlink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75F911-5407-FC45-A78D-23CDAB49F0BB}">
  <dimension ref="A1:H6"/>
  <sheetViews>
    <sheetView workbookViewId="0">
      <selection activeCell="H6" sqref="H6"/>
    </sheetView>
  </sheetViews>
  <sheetFormatPr baseColWidth="10" defaultRowHeight="15"/>
  <cols>
    <col min="1" max="1" width="12.6640625" style="21" customWidth="1"/>
    <col min="2" max="2" width="12.5" style="21" customWidth="1"/>
    <col min="3" max="3" width="33.33203125" style="20" customWidth="1"/>
    <col min="4" max="4" width="44.5" style="20" customWidth="1"/>
    <col min="5" max="5" width="19.6640625" style="20" customWidth="1"/>
    <col min="6" max="6" width="21.1640625" style="21" customWidth="1"/>
    <col min="7" max="7" width="17.33203125" style="21" customWidth="1"/>
    <col min="8" max="8" width="19.33203125" style="20" customWidth="1"/>
    <col min="9" max="16384" width="10.83203125" style="21"/>
  </cols>
  <sheetData>
    <row r="1" spans="1:8" ht="32">
      <c r="A1" s="18" t="s">
        <v>0</v>
      </c>
      <c r="B1" s="18" t="s">
        <v>1</v>
      </c>
      <c r="C1" s="18" t="s">
        <v>530</v>
      </c>
      <c r="D1" s="18" t="s">
        <v>2</v>
      </c>
      <c r="E1" s="18" t="s">
        <v>531</v>
      </c>
      <c r="F1" s="18" t="s">
        <v>3</v>
      </c>
      <c r="G1" s="18" t="s">
        <v>548</v>
      </c>
      <c r="H1" s="18" t="s">
        <v>4</v>
      </c>
    </row>
    <row r="2" spans="1:8" ht="80">
      <c r="A2" s="20" t="s">
        <v>520</v>
      </c>
      <c r="B2" s="20" t="s">
        <v>521</v>
      </c>
      <c r="C2" s="20" t="s">
        <v>522</v>
      </c>
      <c r="D2" s="20" t="s">
        <v>523</v>
      </c>
      <c r="E2" s="20" t="s">
        <v>524</v>
      </c>
      <c r="F2" s="20"/>
      <c r="G2" s="20">
        <v>24</v>
      </c>
      <c r="H2" s="20" t="s">
        <v>565</v>
      </c>
    </row>
    <row r="3" spans="1:8" ht="80">
      <c r="A3" s="21" t="s">
        <v>513</v>
      </c>
      <c r="C3" s="20" t="s">
        <v>514</v>
      </c>
      <c r="D3" s="20" t="s">
        <v>515</v>
      </c>
      <c r="E3" s="20" t="s">
        <v>516</v>
      </c>
      <c r="G3" s="21">
        <v>28</v>
      </c>
      <c r="H3" s="20" t="s">
        <v>532</v>
      </c>
    </row>
    <row r="4" spans="1:8" ht="80">
      <c r="A4" s="20" t="s">
        <v>517</v>
      </c>
      <c r="B4" s="20" t="s">
        <v>518</v>
      </c>
      <c r="C4" s="20" t="s">
        <v>519</v>
      </c>
      <c r="D4" s="20" t="s">
        <v>564</v>
      </c>
      <c r="F4" s="20"/>
      <c r="G4" s="20">
        <v>9</v>
      </c>
      <c r="H4" s="20" t="s">
        <v>264</v>
      </c>
    </row>
    <row r="5" spans="1:8" ht="64">
      <c r="A5" s="21" t="s">
        <v>506</v>
      </c>
      <c r="B5" s="21" t="s">
        <v>507</v>
      </c>
      <c r="C5" s="20" t="s">
        <v>508</v>
      </c>
      <c r="D5" s="20" t="s">
        <v>509</v>
      </c>
      <c r="E5" s="20" t="s">
        <v>510</v>
      </c>
      <c r="F5" s="21" t="s">
        <v>512</v>
      </c>
      <c r="G5" s="21">
        <v>9</v>
      </c>
      <c r="H5" s="20" t="s">
        <v>566</v>
      </c>
    </row>
    <row r="6" spans="1:8" ht="64">
      <c r="A6" s="20" t="s">
        <v>525</v>
      </c>
      <c r="B6" s="20" t="s">
        <v>526</v>
      </c>
      <c r="C6" s="20" t="s">
        <v>527</v>
      </c>
      <c r="D6" s="20" t="s">
        <v>528</v>
      </c>
      <c r="E6" s="20" t="s">
        <v>529</v>
      </c>
      <c r="F6" s="20"/>
      <c r="G6" s="20">
        <v>5</v>
      </c>
      <c r="H6" s="20" t="s">
        <v>214</v>
      </c>
    </row>
  </sheetData>
  <autoFilter ref="A1:H6" xr:uid="{0075F911-5407-FC45-A78D-23CDAB49F0BB}">
    <sortState xmlns:xlrd2="http://schemas.microsoft.com/office/spreadsheetml/2017/richdata2" ref="A2:H6">
      <sortCondition ref="A1:A6"/>
    </sortState>
  </autoFilter>
  <hyperlinks>
    <hyperlink ref="B2" r:id="rId1" display="https://www.ncbi.nlm.nih.gov/sra?term=SRP144905" xr:uid="{F8685FD3-7140-794B-BA50-701237A6FB29}"/>
    <hyperlink ref="D2" r:id="rId2" tooltip="Link to PubMed record" display="https://www.ncbi.nlm.nih.gov/pubmed/30053898" xr:uid="{24DD4226-E6F4-5340-BF64-EFF25EC40EA7}"/>
    <hyperlink ref="B6" r:id="rId3" display="https://www.ncbi.nlm.nih.gov/sra?term=SRP077096" xr:uid="{7E81E7B7-EE86-914F-96F1-A162AF15C055}"/>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Summary</vt:lpstr>
      <vt:lpstr>Heart</vt:lpstr>
      <vt:lpstr>Liver</vt:lpstr>
      <vt:lpstr>Neuron</vt:lpstr>
      <vt:lpstr>Skeletal_muscle</vt:lpstr>
      <vt:lpstr>Lung</vt:lpstr>
      <vt:lpstr>Intestine_colon</vt:lpstr>
      <vt:lpstr>HSP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mily Lo</dc:creator>
  <cp:lastModifiedBy>Emily Lo</cp:lastModifiedBy>
  <dcterms:created xsi:type="dcterms:W3CDTF">2021-10-12T15:54:37Z</dcterms:created>
  <dcterms:modified xsi:type="dcterms:W3CDTF">2022-08-25T20:50:19Z</dcterms:modified>
</cp:coreProperties>
</file>